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Papers\In preparation\Csr-Rsm evolutionary trajectories\Figures\Supplementary material\"/>
    </mc:Choice>
  </mc:AlternateContent>
  <xr:revisionPtr revIDLastSave="0" documentId="13_ncr:1_{D833EAAA-E1F4-4017-ACB6-9FE98C2C4AE2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Hoja1" sheetId="1" r:id="rId1"/>
    <sheet name="Hoja2" sheetId="2" r:id="rId2"/>
    <sheet name="Hoja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27" i="1" l="1"/>
  <c r="D120" i="1"/>
  <c r="D97" i="1"/>
  <c r="D93" i="1"/>
  <c r="D89" i="1"/>
  <c r="D85" i="1"/>
  <c r="D83" i="1"/>
  <c r="D80" i="1"/>
  <c r="D65" i="1"/>
  <c r="D41" i="1"/>
  <c r="D33" i="1"/>
  <c r="D27" i="1"/>
  <c r="D5" i="1"/>
</calcChain>
</file>

<file path=xl/sharedStrings.xml><?xml version="1.0" encoding="utf-8"?>
<sst xmlns="http://schemas.openxmlformats.org/spreadsheetml/2006/main" count="4271" uniqueCount="177">
  <si>
    <t>Complex</t>
  </si>
  <si>
    <t>Average</t>
  </si>
  <si>
    <t>RsmA</t>
  </si>
  <si>
    <t>RsmN</t>
  </si>
  <si>
    <t>RsmM</t>
  </si>
  <si>
    <t>RsmE</t>
  </si>
  <si>
    <t>RsmI</t>
  </si>
  <si>
    <t>RsmC</t>
  </si>
  <si>
    <t>RsmD</t>
  </si>
  <si>
    <t>RsmL</t>
  </si>
  <si>
    <t>na</t>
  </si>
  <si>
    <t>Aeruginosa</t>
  </si>
  <si>
    <t>P. aeruginosa PAO1</t>
  </si>
  <si>
    <t>P. aeruginosa Hex1T</t>
  </si>
  <si>
    <t>P. aeruginosa BL20</t>
  </si>
  <si>
    <t>P. aeruginosa BL21</t>
  </si>
  <si>
    <t>P. aeruginosa 19660</t>
  </si>
  <si>
    <t>P. aeruginosa PA14</t>
  </si>
  <si>
    <t>P. aeruginosa M18</t>
  </si>
  <si>
    <t>P. aeruginosa CF127</t>
  </si>
  <si>
    <t>P. aeruginosa PS75</t>
  </si>
  <si>
    <t>P. aeruginosa 19BR</t>
  </si>
  <si>
    <t>P. alcaligenes NEB 585</t>
  </si>
  <si>
    <t>P. citronellolis P3B5</t>
  </si>
  <si>
    <t>P. composti LY1</t>
  </si>
  <si>
    <t>P. denitrificans 148 PDEN</t>
  </si>
  <si>
    <t>P. knackmussii B13</t>
  </si>
  <si>
    <t>P. nitroreducens LMG21614</t>
  </si>
  <si>
    <t>P. otitidis DSM17224</t>
  </si>
  <si>
    <t>P. resinovorans NBRC106553</t>
  </si>
  <si>
    <t>P. thermotolerans DSM14292</t>
  </si>
  <si>
    <t>Agarici</t>
  </si>
  <si>
    <t>P. agarici NCPPB2472</t>
  </si>
  <si>
    <t>-</t>
  </si>
  <si>
    <t>Anguilliseptica</t>
  </si>
  <si>
    <t>Aspienii</t>
  </si>
  <si>
    <t>P. fuscovaginae IRRI6609</t>
  </si>
  <si>
    <t>Chlororaphis</t>
  </si>
  <si>
    <t>P. chlororaphis HT66</t>
  </si>
  <si>
    <t>P. chlororaphis subsp. Aureofaciens 30-84</t>
  </si>
  <si>
    <t>P. chlororaphis subsp. Aurantiaca JD37</t>
  </si>
  <si>
    <t>P. chlororaphis O6</t>
  </si>
  <si>
    <t>P. chlororaphis E105</t>
  </si>
  <si>
    <t>P. taetrolens DSM21104</t>
  </si>
  <si>
    <t>Corrugata</t>
  </si>
  <si>
    <t>P. brassicacearum subsp. brassicacearum NFM421</t>
  </si>
  <si>
    <t>P. brassicacearum DF41</t>
  </si>
  <si>
    <t>P. brassicacearum LZ-4</t>
  </si>
  <si>
    <t>P. corrugata RM1-1-4</t>
  </si>
  <si>
    <t>P. fluorescens Q8r1-96</t>
  </si>
  <si>
    <t>P. kilonensis BS3780</t>
  </si>
  <si>
    <t>P. mediterranea DSM16733</t>
  </si>
  <si>
    <t>P. thivervalensis LMG21626</t>
  </si>
  <si>
    <t>Fluorescens</t>
  </si>
  <si>
    <t>P. antarctica BS2772</t>
  </si>
  <si>
    <t>P. azotoformans S4</t>
  </si>
  <si>
    <t>P. cedrina BS2981</t>
  </si>
  <si>
    <t>P. congelans ICMP19117</t>
  </si>
  <si>
    <t>P. costantinii LMG22119</t>
  </si>
  <si>
    <t>P. extremaustralis DSM17835</t>
  </si>
  <si>
    <t>P. extremorientalis BS2774</t>
  </si>
  <si>
    <t>P. flexibilis JCM14085</t>
  </si>
  <si>
    <t>P. fluorescens A506</t>
  </si>
  <si>
    <t>P. fluorescens AU10973</t>
  </si>
  <si>
    <t>P. fluorescens SS101</t>
  </si>
  <si>
    <t>P. fluorescens F113</t>
  </si>
  <si>
    <t>P. fluorescens SBW25</t>
  </si>
  <si>
    <t>P. libanensis BS2975</t>
  </si>
  <si>
    <t>P. marginalis ICMP3553</t>
  </si>
  <si>
    <t>P. orientalis DSM17489</t>
  </si>
  <si>
    <t>P. poae RE*1-1-14</t>
  </si>
  <si>
    <t>P. rhodesiae strain FF9</t>
  </si>
  <si>
    <t>P. salomonii LMG22120</t>
  </si>
  <si>
    <t>P. simiae WCS417</t>
  </si>
  <si>
    <t>P. synxantha BG33R</t>
  </si>
  <si>
    <t>P. tolaasii 2192T</t>
  </si>
  <si>
    <t>P. trivialis IHBB745</t>
  </si>
  <si>
    <t>P. veronii R02</t>
  </si>
  <si>
    <t>Fragi</t>
  </si>
  <si>
    <t>P. deceptionensis DSM26521</t>
  </si>
  <si>
    <t>P. fragi B25</t>
  </si>
  <si>
    <t>P. endophytica BSTT44</t>
  </si>
  <si>
    <t>P. helleri DSM29165</t>
  </si>
  <si>
    <t>P. lundensis L1810</t>
  </si>
  <si>
    <t>P. psychrophila DSM17535</t>
  </si>
  <si>
    <t>P. taeanensis MS-3</t>
  </si>
  <si>
    <t>P. weihenstephanensis DSM29166</t>
  </si>
  <si>
    <t>Gessardii</t>
  </si>
  <si>
    <t>P. gessardii BS2982</t>
  </si>
  <si>
    <t>Jessenii</t>
  </si>
  <si>
    <t>P. reinekei BS3776</t>
  </si>
  <si>
    <t>P. sp. UW4</t>
  </si>
  <si>
    <t>P. umsongensis DSM16611</t>
  </si>
  <si>
    <t>Koreensis</t>
  </si>
  <si>
    <t>P. fluorescens Pf0-1</t>
  </si>
  <si>
    <t>P. koreensis BS3658</t>
  </si>
  <si>
    <t>P. moraviensis TYU6</t>
  </si>
  <si>
    <t>Lutea</t>
  </si>
  <si>
    <t>P. abietaniphila ATCC700689</t>
  </si>
  <si>
    <t>P. graminis PDD-13b-3</t>
  </si>
  <si>
    <t>P. lutea DSM17257</t>
  </si>
  <si>
    <t>Mandelii</t>
  </si>
  <si>
    <t>P. frederiksbergensis KNU-15</t>
  </si>
  <si>
    <t>P. mandelii LMG21607</t>
  </si>
  <si>
    <t>Oleovorans</t>
  </si>
  <si>
    <t>P. alcaliphila 34ID</t>
  </si>
  <si>
    <t>P. mendocina ymp</t>
  </si>
  <si>
    <t>P. mendocina NBRC 14162</t>
  </si>
  <si>
    <t>P. oleovorans_RS1</t>
  </si>
  <si>
    <t>Oryzihabitans</t>
  </si>
  <si>
    <t>P. oryzihabitans USDA-ARS-USMARC-56511</t>
  </si>
  <si>
    <t>P. psychrotolerans L19</t>
  </si>
  <si>
    <t>P. zeshuii KACC15471</t>
  </si>
  <si>
    <t>P. psychrotolerans_DSM15758</t>
  </si>
  <si>
    <t>Pertucinogena</t>
  </si>
  <si>
    <t>P. bauzanensis W13Z2</t>
  </si>
  <si>
    <t>P. pelagia 58-685</t>
  </si>
  <si>
    <t>Protegens</t>
  </si>
  <si>
    <t>P. protegens Pf-5</t>
  </si>
  <si>
    <t>P. protegens CHA0</t>
  </si>
  <si>
    <t>Putida</t>
  </si>
  <si>
    <t>P. alkylphenolia KL28</t>
  </si>
  <si>
    <t>P. cremoricolorata ND07</t>
  </si>
  <si>
    <t>P. entomophila L48</t>
  </si>
  <si>
    <t>P. fulva SB21</t>
  </si>
  <si>
    <t>P. fulva 57B-090714</t>
  </si>
  <si>
    <t>P. fulva NBRC 16636</t>
  </si>
  <si>
    <t>P. japonica DSM22348</t>
  </si>
  <si>
    <t>P. monteilii SB3101</t>
  </si>
  <si>
    <t>P. mosselii_SJ10</t>
  </si>
  <si>
    <t>P. parafulva 20a</t>
  </si>
  <si>
    <t>P. parafulva YAB-1</t>
  </si>
  <si>
    <t>P. parafulva_CRS01-1</t>
  </si>
  <si>
    <t>P. plecoglossicida NyZ12</t>
  </si>
  <si>
    <t>P. punonensis CECT8089</t>
  </si>
  <si>
    <t>P. putida BIRD-1</t>
  </si>
  <si>
    <t>P. putida HB3267</t>
  </si>
  <si>
    <t>P. putida W619</t>
  </si>
  <si>
    <t>P. putida_KT2440</t>
  </si>
  <si>
    <t>P. putida DRA525</t>
  </si>
  <si>
    <t>P. rhizosphaerae DSM16299</t>
  </si>
  <si>
    <t>P. sp. WCS358</t>
  </si>
  <si>
    <t>P. taiwanensis SJ9</t>
  </si>
  <si>
    <t>Stutzeri</t>
  </si>
  <si>
    <t>P. balearica DSM6083</t>
  </si>
  <si>
    <t>P. stutzeri A1501</t>
  </si>
  <si>
    <t>P. stutzeri  SLG510A3-8</t>
  </si>
  <si>
    <t>P. stutzeri DSM4166</t>
  </si>
  <si>
    <t>P. stutzeri 273</t>
  </si>
  <si>
    <t>P. stutzeri strain AK6</t>
  </si>
  <si>
    <t>P. xanthomarina S11</t>
  </si>
  <si>
    <t>Syringae</t>
  </si>
  <si>
    <t>P. amygdali pv. tabaci ATCC11528</t>
  </si>
  <si>
    <t>P. avellanae MAFF212061</t>
  </si>
  <si>
    <t>P. cannabina ICMP2823</t>
  </si>
  <si>
    <t>P. caricapapayae ICMP2855</t>
  </si>
  <si>
    <t>P. cichorii JBC1</t>
  </si>
  <si>
    <t>P. meliae ICMP6289</t>
  </si>
  <si>
    <t>P. savastanoi pv. phaseolicola 1448A</t>
  </si>
  <si>
    <t>P. savastanoi 4352</t>
  </si>
  <si>
    <t>P. syringae pv. actinidiae ICMP 9617</t>
  </si>
  <si>
    <t>P. syringae pv. tomato DC3000</t>
  </si>
  <si>
    <t>P. syringae pv. syringae HS191</t>
  </si>
  <si>
    <t>P. syringae B728a</t>
  </si>
  <si>
    <t>P. viridiflava CFBP1590</t>
  </si>
  <si>
    <t>P. hussainii JCM19513</t>
  </si>
  <si>
    <t>RsmH</t>
  </si>
  <si>
    <t>P. syringae pv. maculicola strain 90-32</t>
  </si>
  <si>
    <t>P. syringae CC1557</t>
  </si>
  <si>
    <t>P. marincola BMP1</t>
  </si>
  <si>
    <t>#paralogues /genome</t>
  </si>
  <si>
    <r>
      <t xml:space="preserve">Supplementary Table 5. Distribution of Rsm paralogues in the major </t>
    </r>
    <r>
      <rPr>
        <b/>
        <i/>
        <sz val="16"/>
        <color theme="1"/>
        <rFont val="Times New Roman"/>
        <family val="1"/>
      </rPr>
      <t>Pseudomonas</t>
    </r>
    <r>
      <rPr>
        <b/>
        <sz val="16"/>
        <color theme="1"/>
        <rFont val="Times New Roman"/>
        <family val="1"/>
      </rPr>
      <t xml:space="preserve"> taxonomic subgroups. </t>
    </r>
  </si>
  <si>
    <t>Species</t>
  </si>
  <si>
    <t>P. donghuensis SVBP6</t>
  </si>
  <si>
    <t>Pseudomonas L</t>
  </si>
  <si>
    <t># seq: 395</t>
  </si>
  <si>
    <t>na: not ass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4"/>
      <color theme="1"/>
      <name val="Courier New"/>
      <family val="3"/>
    </font>
    <font>
      <sz val="12"/>
      <color theme="1"/>
      <name val="Courier New"/>
      <family val="3"/>
    </font>
    <font>
      <sz val="12"/>
      <color theme="1"/>
      <name val="Calibri"/>
      <family val="2"/>
      <scheme val="minor"/>
    </font>
    <font>
      <sz val="12"/>
      <name val="Courier New"/>
      <family val="3"/>
    </font>
    <font>
      <sz val="12"/>
      <color rgb="FF000000"/>
      <name val="Courier New"/>
      <family val="3"/>
    </font>
    <font>
      <sz val="12"/>
      <color rgb="FF333333"/>
      <name val="Courier New"/>
      <family val="3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b/>
      <sz val="12"/>
      <color theme="1"/>
      <name val="Courier New"/>
      <family val="3"/>
    </font>
  </fonts>
  <fills count="1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D39E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5EFF1D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 style="medium">
        <color indexed="64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 style="medium">
        <color indexed="64"/>
      </bottom>
      <diagonal/>
    </border>
    <border>
      <left style="medium">
        <color auto="1"/>
      </left>
      <right/>
      <top style="medium">
        <color indexed="64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/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thin">
        <color indexed="64"/>
      </top>
      <bottom/>
      <diagonal/>
    </border>
    <border>
      <left/>
      <right style="medium">
        <color auto="1"/>
      </right>
      <top style="thin">
        <color indexed="64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2" fillId="0" borderId="0" xfId="0" applyFont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13" borderId="0" xfId="0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8" borderId="0" xfId="0" applyFont="1" applyFill="1" applyBorder="1" applyAlignment="1">
      <alignment horizontal="center"/>
    </xf>
    <xf numFmtId="0" fontId="2" fillId="0" borderId="3" xfId="0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13" borderId="3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2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2" fillId="3" borderId="5" xfId="0" applyFont="1" applyFill="1" applyBorder="1" applyAlignment="1">
      <alignment horizontal="center"/>
    </xf>
    <xf numFmtId="0" fontId="2" fillId="13" borderId="5" xfId="0" applyFont="1" applyFill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13" borderId="4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0" borderId="0" xfId="0" applyFont="1" applyBorder="1"/>
    <xf numFmtId="0" fontId="2" fillId="7" borderId="0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2" fillId="9" borderId="0" xfId="0" applyFont="1" applyFill="1" applyBorder="1" applyAlignment="1">
      <alignment horizontal="center"/>
    </xf>
    <xf numFmtId="0" fontId="2" fillId="13" borderId="0" xfId="0" applyFont="1" applyFill="1" applyBorder="1" applyAlignment="1">
      <alignment horizontal="center" vertical="center"/>
    </xf>
    <xf numFmtId="0" fontId="2" fillId="11" borderId="0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2" fillId="7" borderId="5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 vertical="center"/>
    </xf>
    <xf numFmtId="0" fontId="2" fillId="13" borderId="4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0" fontId="2" fillId="7" borderId="0" xfId="0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center"/>
    </xf>
    <xf numFmtId="0" fontId="6" fillId="13" borderId="0" xfId="0" applyFont="1" applyFill="1" applyBorder="1" applyAlignment="1">
      <alignment horizontal="center"/>
    </xf>
    <xf numFmtId="0" fontId="2" fillId="10" borderId="0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 vertical="center"/>
    </xf>
    <xf numFmtId="0" fontId="5" fillId="13" borderId="3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 vertical="center"/>
    </xf>
    <xf numFmtId="0" fontId="2" fillId="8" borderId="3" xfId="0" applyFont="1" applyFill="1" applyBorder="1" applyAlignment="1">
      <alignment horizontal="center"/>
    </xf>
    <xf numFmtId="0" fontId="5" fillId="13" borderId="4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13" borderId="10" xfId="0" applyFont="1" applyFill="1" applyBorder="1" applyAlignment="1">
      <alignment horizontal="center"/>
    </xf>
    <xf numFmtId="0" fontId="4" fillId="12" borderId="10" xfId="0" applyFont="1" applyFill="1" applyBorder="1" applyAlignment="1">
      <alignment horizontal="center"/>
    </xf>
    <xf numFmtId="0" fontId="2" fillId="12" borderId="10" xfId="0" applyFont="1" applyFill="1" applyBorder="1" applyAlignment="1">
      <alignment horizontal="center"/>
    </xf>
    <xf numFmtId="0" fontId="2" fillId="13" borderId="13" xfId="0" applyFont="1" applyFill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2" fillId="12" borderId="15" xfId="0" applyFont="1" applyFill="1" applyBorder="1" applyAlignment="1">
      <alignment horizontal="center"/>
    </xf>
    <xf numFmtId="0" fontId="2" fillId="13" borderId="17" xfId="0" applyFont="1" applyFill="1" applyBorder="1" applyAlignment="1">
      <alignment horizontal="center"/>
    </xf>
    <xf numFmtId="0" fontId="2" fillId="13" borderId="10" xfId="0" applyFont="1" applyFill="1" applyBorder="1" applyAlignment="1">
      <alignment horizontal="center" vertical="center"/>
    </xf>
    <xf numFmtId="0" fontId="2" fillId="13" borderId="10" xfId="0" applyNumberFormat="1" applyFont="1" applyFill="1" applyBorder="1" applyAlignment="1">
      <alignment horizontal="center"/>
    </xf>
    <xf numFmtId="0" fontId="5" fillId="13" borderId="10" xfId="0" applyFont="1" applyFill="1" applyBorder="1" applyAlignment="1">
      <alignment horizontal="center"/>
    </xf>
    <xf numFmtId="0" fontId="2" fillId="13" borderId="15" xfId="0" applyFont="1" applyFill="1" applyBorder="1" applyAlignment="1">
      <alignment horizontal="center"/>
    </xf>
    <xf numFmtId="0" fontId="2" fillId="13" borderId="17" xfId="0" applyFont="1" applyFill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vertical="center"/>
    </xf>
    <xf numFmtId="0" fontId="2" fillId="3" borderId="1" xfId="0" applyFont="1" applyFill="1" applyBorder="1" applyAlignment="1">
      <alignment horizontal="center"/>
    </xf>
    <xf numFmtId="0" fontId="2" fillId="13" borderId="1" xfId="0" applyFont="1" applyFill="1" applyBorder="1" applyAlignment="1">
      <alignment horizontal="center"/>
    </xf>
    <xf numFmtId="0" fontId="2" fillId="13" borderId="19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1" fillId="7" borderId="7" xfId="0" applyFont="1" applyFill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/>
    </xf>
    <xf numFmtId="0" fontId="1" fillId="9" borderId="7" xfId="0" applyFont="1" applyFill="1" applyBorder="1" applyAlignment="1">
      <alignment horizontal="center" vertical="center"/>
    </xf>
    <xf numFmtId="0" fontId="1" fillId="10" borderId="7" xfId="0" applyFont="1" applyFill="1" applyBorder="1" applyAlignment="1">
      <alignment horizontal="center" vertical="center"/>
    </xf>
    <xf numFmtId="0" fontId="1" fillId="11" borderId="7" xfId="0" applyFont="1" applyFill="1" applyBorder="1" applyAlignment="1">
      <alignment horizontal="center" vertical="center"/>
    </xf>
    <xf numFmtId="0" fontId="1" fillId="12" borderId="8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9" fillId="0" borderId="0" xfId="0" applyFont="1"/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B142"/>
  <sheetViews>
    <sheetView tabSelected="1" zoomScale="90" zoomScaleNormal="90" workbookViewId="0">
      <selection activeCell="B5" sqref="B5"/>
    </sheetView>
  </sheetViews>
  <sheetFormatPr baseColWidth="10" defaultRowHeight="15" x14ac:dyDescent="0.25"/>
  <cols>
    <col min="1" max="1" width="20.5703125" customWidth="1"/>
    <col min="2" max="2" width="55.42578125" customWidth="1"/>
    <col min="3" max="3" width="20.85546875" customWidth="1"/>
    <col min="4" max="4" width="14.140625" customWidth="1"/>
    <col min="5" max="13" width="8" bestFit="1" customWidth="1"/>
    <col min="14" max="14" width="4.85546875" bestFit="1" customWidth="1"/>
  </cols>
  <sheetData>
    <row r="1" spans="1:1022 1026:2046 2050:3070 3074:4094 4098:5118 5122:6142 6146:7166 7170:8190 8194:9214 9218:10238 10242:11262 11266:12286 12290:13310 13314:14334 14338:15358 15362:16382" ht="42" customHeight="1" x14ac:dyDescent="0.25">
      <c r="A1" s="88" t="s">
        <v>171</v>
      </c>
      <c r="V1" t="s">
        <v>175</v>
      </c>
      <c r="Z1" t="s">
        <v>175</v>
      </c>
      <c r="AD1" t="s">
        <v>175</v>
      </c>
      <c r="AH1" t="s">
        <v>175</v>
      </c>
      <c r="AL1" t="s">
        <v>175</v>
      </c>
      <c r="AP1" t="s">
        <v>175</v>
      </c>
      <c r="AT1" t="s">
        <v>175</v>
      </c>
      <c r="AX1" t="s">
        <v>175</v>
      </c>
      <c r="BB1" t="s">
        <v>175</v>
      </c>
      <c r="BF1" t="s">
        <v>175</v>
      </c>
      <c r="BJ1" t="s">
        <v>175</v>
      </c>
      <c r="BN1" t="s">
        <v>175</v>
      </c>
      <c r="BR1" t="s">
        <v>175</v>
      </c>
      <c r="BV1" t="s">
        <v>175</v>
      </c>
      <c r="BZ1" t="s">
        <v>175</v>
      </c>
      <c r="CD1" t="s">
        <v>175</v>
      </c>
      <c r="CH1" t="s">
        <v>175</v>
      </c>
      <c r="CL1" t="s">
        <v>175</v>
      </c>
      <c r="CP1" t="s">
        <v>175</v>
      </c>
      <c r="CT1" t="s">
        <v>175</v>
      </c>
      <c r="CX1" t="s">
        <v>175</v>
      </c>
      <c r="DB1" t="s">
        <v>175</v>
      </c>
      <c r="DF1" t="s">
        <v>175</v>
      </c>
      <c r="DJ1" t="s">
        <v>175</v>
      </c>
      <c r="DN1" t="s">
        <v>175</v>
      </c>
      <c r="DR1" t="s">
        <v>175</v>
      </c>
      <c r="DV1" t="s">
        <v>175</v>
      </c>
      <c r="DZ1" t="s">
        <v>175</v>
      </c>
      <c r="ED1" t="s">
        <v>175</v>
      </c>
      <c r="EH1" t="s">
        <v>175</v>
      </c>
      <c r="EL1" t="s">
        <v>175</v>
      </c>
      <c r="EP1" t="s">
        <v>175</v>
      </c>
      <c r="ET1" t="s">
        <v>175</v>
      </c>
      <c r="EX1" t="s">
        <v>175</v>
      </c>
      <c r="FB1" t="s">
        <v>175</v>
      </c>
      <c r="FF1" t="s">
        <v>175</v>
      </c>
      <c r="FJ1" t="s">
        <v>175</v>
      </c>
      <c r="FN1" t="s">
        <v>175</v>
      </c>
      <c r="FR1" t="s">
        <v>175</v>
      </c>
      <c r="FV1" t="s">
        <v>175</v>
      </c>
      <c r="FZ1" t="s">
        <v>175</v>
      </c>
      <c r="GD1" t="s">
        <v>175</v>
      </c>
      <c r="GH1" t="s">
        <v>175</v>
      </c>
      <c r="GL1" t="s">
        <v>175</v>
      </c>
      <c r="GP1" t="s">
        <v>175</v>
      </c>
      <c r="GT1" t="s">
        <v>175</v>
      </c>
      <c r="GX1" t="s">
        <v>175</v>
      </c>
      <c r="HB1" t="s">
        <v>175</v>
      </c>
      <c r="HF1" t="s">
        <v>175</v>
      </c>
      <c r="HJ1" t="s">
        <v>175</v>
      </c>
      <c r="HN1" t="s">
        <v>175</v>
      </c>
      <c r="HR1" t="s">
        <v>175</v>
      </c>
      <c r="HV1" t="s">
        <v>175</v>
      </c>
      <c r="HZ1" t="s">
        <v>175</v>
      </c>
      <c r="ID1" t="s">
        <v>175</v>
      </c>
      <c r="IH1" t="s">
        <v>175</v>
      </c>
      <c r="IL1" t="s">
        <v>175</v>
      </c>
      <c r="IP1" t="s">
        <v>175</v>
      </c>
      <c r="IT1" t="s">
        <v>175</v>
      </c>
      <c r="IX1" t="s">
        <v>175</v>
      </c>
      <c r="JB1" t="s">
        <v>175</v>
      </c>
      <c r="JF1" t="s">
        <v>175</v>
      </c>
      <c r="JJ1" t="s">
        <v>175</v>
      </c>
      <c r="JN1" t="s">
        <v>175</v>
      </c>
      <c r="JR1" t="s">
        <v>175</v>
      </c>
      <c r="JV1" t="s">
        <v>175</v>
      </c>
      <c r="JZ1" t="s">
        <v>175</v>
      </c>
      <c r="KD1" t="s">
        <v>175</v>
      </c>
      <c r="KH1" t="s">
        <v>175</v>
      </c>
      <c r="KL1" t="s">
        <v>175</v>
      </c>
      <c r="KP1" t="s">
        <v>175</v>
      </c>
      <c r="KT1" t="s">
        <v>175</v>
      </c>
      <c r="KX1" t="s">
        <v>175</v>
      </c>
      <c r="LB1" t="s">
        <v>175</v>
      </c>
      <c r="LF1" t="s">
        <v>175</v>
      </c>
      <c r="LJ1" t="s">
        <v>175</v>
      </c>
      <c r="LN1" t="s">
        <v>175</v>
      </c>
      <c r="LR1" t="s">
        <v>175</v>
      </c>
      <c r="LV1" t="s">
        <v>175</v>
      </c>
      <c r="LZ1" t="s">
        <v>175</v>
      </c>
      <c r="MD1" t="s">
        <v>175</v>
      </c>
      <c r="MH1" t="s">
        <v>175</v>
      </c>
      <c r="ML1" t="s">
        <v>175</v>
      </c>
      <c r="MP1" t="s">
        <v>175</v>
      </c>
      <c r="MT1" t="s">
        <v>175</v>
      </c>
      <c r="MX1" t="s">
        <v>175</v>
      </c>
      <c r="NB1" t="s">
        <v>175</v>
      </c>
      <c r="NF1" t="s">
        <v>175</v>
      </c>
      <c r="NJ1" t="s">
        <v>175</v>
      </c>
      <c r="NN1" t="s">
        <v>175</v>
      </c>
      <c r="NR1" t="s">
        <v>175</v>
      </c>
      <c r="NV1" t="s">
        <v>175</v>
      </c>
      <c r="NZ1" t="s">
        <v>175</v>
      </c>
      <c r="OD1" t="s">
        <v>175</v>
      </c>
      <c r="OH1" t="s">
        <v>175</v>
      </c>
      <c r="OL1" t="s">
        <v>175</v>
      </c>
      <c r="OP1" t="s">
        <v>175</v>
      </c>
      <c r="OT1" t="s">
        <v>175</v>
      </c>
      <c r="OX1" t="s">
        <v>175</v>
      </c>
      <c r="PB1" t="s">
        <v>175</v>
      </c>
      <c r="PF1" t="s">
        <v>175</v>
      </c>
      <c r="PJ1" t="s">
        <v>175</v>
      </c>
      <c r="PN1" t="s">
        <v>175</v>
      </c>
      <c r="PR1" t="s">
        <v>175</v>
      </c>
      <c r="PV1" t="s">
        <v>175</v>
      </c>
      <c r="PZ1" t="s">
        <v>175</v>
      </c>
      <c r="QD1" t="s">
        <v>175</v>
      </c>
      <c r="QH1" t="s">
        <v>175</v>
      </c>
      <c r="QL1" t="s">
        <v>175</v>
      </c>
      <c r="QP1" t="s">
        <v>175</v>
      </c>
      <c r="QT1" t="s">
        <v>175</v>
      </c>
      <c r="QX1" t="s">
        <v>175</v>
      </c>
      <c r="RB1" t="s">
        <v>175</v>
      </c>
      <c r="RF1" t="s">
        <v>175</v>
      </c>
      <c r="RJ1" t="s">
        <v>175</v>
      </c>
      <c r="RN1" t="s">
        <v>175</v>
      </c>
      <c r="RR1" t="s">
        <v>175</v>
      </c>
      <c r="RV1" t="s">
        <v>175</v>
      </c>
      <c r="RZ1" t="s">
        <v>175</v>
      </c>
      <c r="SD1" t="s">
        <v>175</v>
      </c>
      <c r="SH1" t="s">
        <v>175</v>
      </c>
      <c r="SL1" t="s">
        <v>175</v>
      </c>
      <c r="SP1" t="s">
        <v>175</v>
      </c>
      <c r="ST1" t="s">
        <v>175</v>
      </c>
      <c r="SX1" t="s">
        <v>175</v>
      </c>
      <c r="TB1" t="s">
        <v>175</v>
      </c>
      <c r="TF1" t="s">
        <v>175</v>
      </c>
      <c r="TJ1" t="s">
        <v>175</v>
      </c>
      <c r="TN1" t="s">
        <v>175</v>
      </c>
      <c r="TR1" t="s">
        <v>175</v>
      </c>
      <c r="TV1" t="s">
        <v>175</v>
      </c>
      <c r="TZ1" t="s">
        <v>175</v>
      </c>
      <c r="UD1" t="s">
        <v>175</v>
      </c>
      <c r="UH1" t="s">
        <v>175</v>
      </c>
      <c r="UL1" t="s">
        <v>175</v>
      </c>
      <c r="UP1" t="s">
        <v>175</v>
      </c>
      <c r="UT1" t="s">
        <v>175</v>
      </c>
      <c r="UX1" t="s">
        <v>175</v>
      </c>
      <c r="VB1" t="s">
        <v>175</v>
      </c>
      <c r="VF1" t="s">
        <v>175</v>
      </c>
      <c r="VJ1" t="s">
        <v>175</v>
      </c>
      <c r="VN1" t="s">
        <v>175</v>
      </c>
      <c r="VR1" t="s">
        <v>175</v>
      </c>
      <c r="VV1" t="s">
        <v>175</v>
      </c>
      <c r="VZ1" t="s">
        <v>175</v>
      </c>
      <c r="WD1" t="s">
        <v>175</v>
      </c>
      <c r="WH1" t="s">
        <v>175</v>
      </c>
      <c r="WL1" t="s">
        <v>175</v>
      </c>
      <c r="WP1" t="s">
        <v>175</v>
      </c>
      <c r="WT1" t="s">
        <v>175</v>
      </c>
      <c r="WX1" t="s">
        <v>175</v>
      </c>
      <c r="XB1" t="s">
        <v>175</v>
      </c>
      <c r="XF1" t="s">
        <v>175</v>
      </c>
      <c r="XJ1" t="s">
        <v>175</v>
      </c>
      <c r="XN1" t="s">
        <v>175</v>
      </c>
      <c r="XR1" t="s">
        <v>175</v>
      </c>
      <c r="XV1" t="s">
        <v>175</v>
      </c>
      <c r="XZ1" t="s">
        <v>175</v>
      </c>
      <c r="YD1" t="s">
        <v>175</v>
      </c>
      <c r="YH1" t="s">
        <v>175</v>
      </c>
      <c r="YL1" t="s">
        <v>175</v>
      </c>
      <c r="YP1" t="s">
        <v>175</v>
      </c>
      <c r="YT1" t="s">
        <v>175</v>
      </c>
      <c r="YX1" t="s">
        <v>175</v>
      </c>
      <c r="ZB1" t="s">
        <v>175</v>
      </c>
      <c r="ZF1" t="s">
        <v>175</v>
      </c>
      <c r="ZJ1" t="s">
        <v>175</v>
      </c>
      <c r="ZN1" t="s">
        <v>175</v>
      </c>
      <c r="ZR1" t="s">
        <v>175</v>
      </c>
      <c r="ZV1" t="s">
        <v>175</v>
      </c>
      <c r="ZZ1" t="s">
        <v>175</v>
      </c>
      <c r="AAD1" t="s">
        <v>175</v>
      </c>
      <c r="AAH1" t="s">
        <v>175</v>
      </c>
      <c r="AAL1" t="s">
        <v>175</v>
      </c>
      <c r="AAP1" t="s">
        <v>175</v>
      </c>
      <c r="AAT1" t="s">
        <v>175</v>
      </c>
      <c r="AAX1" t="s">
        <v>175</v>
      </c>
      <c r="ABB1" t="s">
        <v>175</v>
      </c>
      <c r="ABF1" t="s">
        <v>175</v>
      </c>
      <c r="ABJ1" t="s">
        <v>175</v>
      </c>
      <c r="ABN1" t="s">
        <v>175</v>
      </c>
      <c r="ABR1" t="s">
        <v>175</v>
      </c>
      <c r="ABV1" t="s">
        <v>175</v>
      </c>
      <c r="ABZ1" t="s">
        <v>175</v>
      </c>
      <c r="ACD1" t="s">
        <v>175</v>
      </c>
      <c r="ACH1" t="s">
        <v>175</v>
      </c>
      <c r="ACL1" t="s">
        <v>175</v>
      </c>
      <c r="ACP1" t="s">
        <v>175</v>
      </c>
      <c r="ACT1" t="s">
        <v>175</v>
      </c>
      <c r="ACX1" t="s">
        <v>175</v>
      </c>
      <c r="ADB1" t="s">
        <v>175</v>
      </c>
      <c r="ADF1" t="s">
        <v>175</v>
      </c>
      <c r="ADJ1" t="s">
        <v>175</v>
      </c>
      <c r="ADN1" t="s">
        <v>175</v>
      </c>
      <c r="ADR1" t="s">
        <v>175</v>
      </c>
      <c r="ADV1" t="s">
        <v>175</v>
      </c>
      <c r="ADZ1" t="s">
        <v>175</v>
      </c>
      <c r="AED1" t="s">
        <v>175</v>
      </c>
      <c r="AEH1" t="s">
        <v>175</v>
      </c>
      <c r="AEL1" t="s">
        <v>175</v>
      </c>
      <c r="AEP1" t="s">
        <v>175</v>
      </c>
      <c r="AET1" t="s">
        <v>175</v>
      </c>
      <c r="AEX1" t="s">
        <v>175</v>
      </c>
      <c r="AFB1" t="s">
        <v>175</v>
      </c>
      <c r="AFF1" t="s">
        <v>175</v>
      </c>
      <c r="AFJ1" t="s">
        <v>175</v>
      </c>
      <c r="AFN1" t="s">
        <v>175</v>
      </c>
      <c r="AFR1" t="s">
        <v>175</v>
      </c>
      <c r="AFV1" t="s">
        <v>175</v>
      </c>
      <c r="AFZ1" t="s">
        <v>175</v>
      </c>
      <c r="AGD1" t="s">
        <v>175</v>
      </c>
      <c r="AGH1" t="s">
        <v>175</v>
      </c>
      <c r="AGL1" t="s">
        <v>175</v>
      </c>
      <c r="AGP1" t="s">
        <v>175</v>
      </c>
      <c r="AGT1" t="s">
        <v>175</v>
      </c>
      <c r="AGX1" t="s">
        <v>175</v>
      </c>
      <c r="AHB1" t="s">
        <v>175</v>
      </c>
      <c r="AHF1" t="s">
        <v>175</v>
      </c>
      <c r="AHJ1" t="s">
        <v>175</v>
      </c>
      <c r="AHN1" t="s">
        <v>175</v>
      </c>
      <c r="AHR1" t="s">
        <v>175</v>
      </c>
      <c r="AHV1" t="s">
        <v>175</v>
      </c>
      <c r="AHZ1" t="s">
        <v>175</v>
      </c>
      <c r="AID1" t="s">
        <v>175</v>
      </c>
      <c r="AIH1" t="s">
        <v>175</v>
      </c>
      <c r="AIL1" t="s">
        <v>175</v>
      </c>
      <c r="AIP1" t="s">
        <v>175</v>
      </c>
      <c r="AIT1" t="s">
        <v>175</v>
      </c>
      <c r="AIX1" t="s">
        <v>175</v>
      </c>
      <c r="AJB1" t="s">
        <v>175</v>
      </c>
      <c r="AJF1" t="s">
        <v>175</v>
      </c>
      <c r="AJJ1" t="s">
        <v>175</v>
      </c>
      <c r="AJN1" t="s">
        <v>175</v>
      </c>
      <c r="AJR1" t="s">
        <v>175</v>
      </c>
      <c r="AJV1" t="s">
        <v>175</v>
      </c>
      <c r="AJZ1" t="s">
        <v>175</v>
      </c>
      <c r="AKD1" t="s">
        <v>175</v>
      </c>
      <c r="AKH1" t="s">
        <v>175</v>
      </c>
      <c r="AKL1" t="s">
        <v>175</v>
      </c>
      <c r="AKP1" t="s">
        <v>175</v>
      </c>
      <c r="AKT1" t="s">
        <v>175</v>
      </c>
      <c r="AKX1" t="s">
        <v>175</v>
      </c>
      <c r="ALB1" t="s">
        <v>175</v>
      </c>
      <c r="ALF1" t="s">
        <v>175</v>
      </c>
      <c r="ALJ1" t="s">
        <v>175</v>
      </c>
      <c r="ALN1" t="s">
        <v>175</v>
      </c>
      <c r="ALR1" t="s">
        <v>175</v>
      </c>
      <c r="ALV1" t="s">
        <v>175</v>
      </c>
      <c r="ALZ1" t="s">
        <v>175</v>
      </c>
      <c r="AMD1" t="s">
        <v>175</v>
      </c>
      <c r="AMH1" t="s">
        <v>175</v>
      </c>
      <c r="AML1" t="s">
        <v>175</v>
      </c>
      <c r="AMP1" t="s">
        <v>175</v>
      </c>
      <c r="AMT1" t="s">
        <v>175</v>
      </c>
      <c r="AMX1" t="s">
        <v>175</v>
      </c>
      <c r="ANB1" t="s">
        <v>175</v>
      </c>
      <c r="ANF1" t="s">
        <v>175</v>
      </c>
      <c r="ANJ1" t="s">
        <v>175</v>
      </c>
      <c r="ANN1" t="s">
        <v>175</v>
      </c>
      <c r="ANR1" t="s">
        <v>175</v>
      </c>
      <c r="ANV1" t="s">
        <v>175</v>
      </c>
      <c r="ANZ1" t="s">
        <v>175</v>
      </c>
      <c r="AOD1" t="s">
        <v>175</v>
      </c>
      <c r="AOH1" t="s">
        <v>175</v>
      </c>
      <c r="AOL1" t="s">
        <v>175</v>
      </c>
      <c r="AOP1" t="s">
        <v>175</v>
      </c>
      <c r="AOT1" t="s">
        <v>175</v>
      </c>
      <c r="AOX1" t="s">
        <v>175</v>
      </c>
      <c r="APB1" t="s">
        <v>175</v>
      </c>
      <c r="APF1" t="s">
        <v>175</v>
      </c>
      <c r="APJ1" t="s">
        <v>175</v>
      </c>
      <c r="APN1" t="s">
        <v>175</v>
      </c>
      <c r="APR1" t="s">
        <v>175</v>
      </c>
      <c r="APV1" t="s">
        <v>175</v>
      </c>
      <c r="APZ1" t="s">
        <v>175</v>
      </c>
      <c r="AQD1" t="s">
        <v>175</v>
      </c>
      <c r="AQH1" t="s">
        <v>175</v>
      </c>
      <c r="AQL1" t="s">
        <v>175</v>
      </c>
      <c r="AQP1" t="s">
        <v>175</v>
      </c>
      <c r="AQT1" t="s">
        <v>175</v>
      </c>
      <c r="AQX1" t="s">
        <v>175</v>
      </c>
      <c r="ARB1" t="s">
        <v>175</v>
      </c>
      <c r="ARF1" t="s">
        <v>175</v>
      </c>
      <c r="ARJ1" t="s">
        <v>175</v>
      </c>
      <c r="ARN1" t="s">
        <v>175</v>
      </c>
      <c r="ARR1" t="s">
        <v>175</v>
      </c>
      <c r="ARV1" t="s">
        <v>175</v>
      </c>
      <c r="ARZ1" t="s">
        <v>175</v>
      </c>
      <c r="ASD1" t="s">
        <v>175</v>
      </c>
      <c r="ASH1" t="s">
        <v>175</v>
      </c>
      <c r="ASL1" t="s">
        <v>175</v>
      </c>
      <c r="ASP1" t="s">
        <v>175</v>
      </c>
      <c r="AST1" t="s">
        <v>175</v>
      </c>
      <c r="ASX1" t="s">
        <v>175</v>
      </c>
      <c r="ATB1" t="s">
        <v>175</v>
      </c>
      <c r="ATF1" t="s">
        <v>175</v>
      </c>
      <c r="ATJ1" t="s">
        <v>175</v>
      </c>
      <c r="ATN1" t="s">
        <v>175</v>
      </c>
      <c r="ATR1" t="s">
        <v>175</v>
      </c>
      <c r="ATV1" t="s">
        <v>175</v>
      </c>
      <c r="ATZ1" t="s">
        <v>175</v>
      </c>
      <c r="AUD1" t="s">
        <v>175</v>
      </c>
      <c r="AUH1" t="s">
        <v>175</v>
      </c>
      <c r="AUL1" t="s">
        <v>175</v>
      </c>
      <c r="AUP1" t="s">
        <v>175</v>
      </c>
      <c r="AUT1" t="s">
        <v>175</v>
      </c>
      <c r="AUX1" t="s">
        <v>175</v>
      </c>
      <c r="AVB1" t="s">
        <v>175</v>
      </c>
      <c r="AVF1" t="s">
        <v>175</v>
      </c>
      <c r="AVJ1" t="s">
        <v>175</v>
      </c>
      <c r="AVN1" t="s">
        <v>175</v>
      </c>
      <c r="AVR1" t="s">
        <v>175</v>
      </c>
      <c r="AVV1" t="s">
        <v>175</v>
      </c>
      <c r="AVZ1" t="s">
        <v>175</v>
      </c>
      <c r="AWD1" t="s">
        <v>175</v>
      </c>
      <c r="AWH1" t="s">
        <v>175</v>
      </c>
      <c r="AWL1" t="s">
        <v>175</v>
      </c>
      <c r="AWP1" t="s">
        <v>175</v>
      </c>
      <c r="AWT1" t="s">
        <v>175</v>
      </c>
      <c r="AWX1" t="s">
        <v>175</v>
      </c>
      <c r="AXB1" t="s">
        <v>175</v>
      </c>
      <c r="AXF1" t="s">
        <v>175</v>
      </c>
      <c r="AXJ1" t="s">
        <v>175</v>
      </c>
      <c r="AXN1" t="s">
        <v>175</v>
      </c>
      <c r="AXR1" t="s">
        <v>175</v>
      </c>
      <c r="AXV1" t="s">
        <v>175</v>
      </c>
      <c r="AXZ1" t="s">
        <v>175</v>
      </c>
      <c r="AYD1" t="s">
        <v>175</v>
      </c>
      <c r="AYH1" t="s">
        <v>175</v>
      </c>
      <c r="AYL1" t="s">
        <v>175</v>
      </c>
      <c r="AYP1" t="s">
        <v>175</v>
      </c>
      <c r="AYT1" t="s">
        <v>175</v>
      </c>
      <c r="AYX1" t="s">
        <v>175</v>
      </c>
      <c r="AZB1" t="s">
        <v>175</v>
      </c>
      <c r="AZF1" t="s">
        <v>175</v>
      </c>
      <c r="AZJ1" t="s">
        <v>175</v>
      </c>
      <c r="AZN1" t="s">
        <v>175</v>
      </c>
      <c r="AZR1" t="s">
        <v>175</v>
      </c>
      <c r="AZV1" t="s">
        <v>175</v>
      </c>
      <c r="AZZ1" t="s">
        <v>175</v>
      </c>
      <c r="BAD1" t="s">
        <v>175</v>
      </c>
      <c r="BAH1" t="s">
        <v>175</v>
      </c>
      <c r="BAL1" t="s">
        <v>175</v>
      </c>
      <c r="BAP1" t="s">
        <v>175</v>
      </c>
      <c r="BAT1" t="s">
        <v>175</v>
      </c>
      <c r="BAX1" t="s">
        <v>175</v>
      </c>
      <c r="BBB1" t="s">
        <v>175</v>
      </c>
      <c r="BBF1" t="s">
        <v>175</v>
      </c>
      <c r="BBJ1" t="s">
        <v>175</v>
      </c>
      <c r="BBN1" t="s">
        <v>175</v>
      </c>
      <c r="BBR1" t="s">
        <v>175</v>
      </c>
      <c r="BBV1" t="s">
        <v>175</v>
      </c>
      <c r="BBZ1" t="s">
        <v>175</v>
      </c>
      <c r="BCD1" t="s">
        <v>175</v>
      </c>
      <c r="BCH1" t="s">
        <v>175</v>
      </c>
      <c r="BCL1" t="s">
        <v>175</v>
      </c>
      <c r="BCP1" t="s">
        <v>175</v>
      </c>
      <c r="BCT1" t="s">
        <v>175</v>
      </c>
      <c r="BCX1" t="s">
        <v>175</v>
      </c>
      <c r="BDB1" t="s">
        <v>175</v>
      </c>
      <c r="BDF1" t="s">
        <v>175</v>
      </c>
      <c r="BDJ1" t="s">
        <v>175</v>
      </c>
      <c r="BDN1" t="s">
        <v>175</v>
      </c>
      <c r="BDR1" t="s">
        <v>175</v>
      </c>
      <c r="BDV1" t="s">
        <v>175</v>
      </c>
      <c r="BDZ1" t="s">
        <v>175</v>
      </c>
      <c r="BED1" t="s">
        <v>175</v>
      </c>
      <c r="BEH1" t="s">
        <v>175</v>
      </c>
      <c r="BEL1" t="s">
        <v>175</v>
      </c>
      <c r="BEP1" t="s">
        <v>175</v>
      </c>
      <c r="BET1" t="s">
        <v>175</v>
      </c>
      <c r="BEX1" t="s">
        <v>175</v>
      </c>
      <c r="BFB1" t="s">
        <v>175</v>
      </c>
      <c r="BFF1" t="s">
        <v>175</v>
      </c>
      <c r="BFJ1" t="s">
        <v>175</v>
      </c>
      <c r="BFN1" t="s">
        <v>175</v>
      </c>
      <c r="BFR1" t="s">
        <v>175</v>
      </c>
      <c r="BFV1" t="s">
        <v>175</v>
      </c>
      <c r="BFZ1" t="s">
        <v>175</v>
      </c>
      <c r="BGD1" t="s">
        <v>175</v>
      </c>
      <c r="BGH1" t="s">
        <v>175</v>
      </c>
      <c r="BGL1" t="s">
        <v>175</v>
      </c>
      <c r="BGP1" t="s">
        <v>175</v>
      </c>
      <c r="BGT1" t="s">
        <v>175</v>
      </c>
      <c r="BGX1" t="s">
        <v>175</v>
      </c>
      <c r="BHB1" t="s">
        <v>175</v>
      </c>
      <c r="BHF1" t="s">
        <v>175</v>
      </c>
      <c r="BHJ1" t="s">
        <v>175</v>
      </c>
      <c r="BHN1" t="s">
        <v>175</v>
      </c>
      <c r="BHR1" t="s">
        <v>175</v>
      </c>
      <c r="BHV1" t="s">
        <v>175</v>
      </c>
      <c r="BHZ1" t="s">
        <v>175</v>
      </c>
      <c r="BID1" t="s">
        <v>175</v>
      </c>
      <c r="BIH1" t="s">
        <v>175</v>
      </c>
      <c r="BIL1" t="s">
        <v>175</v>
      </c>
      <c r="BIP1" t="s">
        <v>175</v>
      </c>
      <c r="BIT1" t="s">
        <v>175</v>
      </c>
      <c r="BIX1" t="s">
        <v>175</v>
      </c>
      <c r="BJB1" t="s">
        <v>175</v>
      </c>
      <c r="BJF1" t="s">
        <v>175</v>
      </c>
      <c r="BJJ1" t="s">
        <v>175</v>
      </c>
      <c r="BJN1" t="s">
        <v>175</v>
      </c>
      <c r="BJR1" t="s">
        <v>175</v>
      </c>
      <c r="BJV1" t="s">
        <v>175</v>
      </c>
      <c r="BJZ1" t="s">
        <v>175</v>
      </c>
      <c r="BKD1" t="s">
        <v>175</v>
      </c>
      <c r="BKH1" t="s">
        <v>175</v>
      </c>
      <c r="BKL1" t="s">
        <v>175</v>
      </c>
      <c r="BKP1" t="s">
        <v>175</v>
      </c>
      <c r="BKT1" t="s">
        <v>175</v>
      </c>
      <c r="BKX1" t="s">
        <v>175</v>
      </c>
      <c r="BLB1" t="s">
        <v>175</v>
      </c>
      <c r="BLF1" t="s">
        <v>175</v>
      </c>
      <c r="BLJ1" t="s">
        <v>175</v>
      </c>
      <c r="BLN1" t="s">
        <v>175</v>
      </c>
      <c r="BLR1" t="s">
        <v>175</v>
      </c>
      <c r="BLV1" t="s">
        <v>175</v>
      </c>
      <c r="BLZ1" t="s">
        <v>175</v>
      </c>
      <c r="BMD1" t="s">
        <v>175</v>
      </c>
      <c r="BMH1" t="s">
        <v>175</v>
      </c>
      <c r="BML1" t="s">
        <v>175</v>
      </c>
      <c r="BMP1" t="s">
        <v>175</v>
      </c>
      <c r="BMT1" t="s">
        <v>175</v>
      </c>
      <c r="BMX1" t="s">
        <v>175</v>
      </c>
      <c r="BNB1" t="s">
        <v>175</v>
      </c>
      <c r="BNF1" t="s">
        <v>175</v>
      </c>
      <c r="BNJ1" t="s">
        <v>175</v>
      </c>
      <c r="BNN1" t="s">
        <v>175</v>
      </c>
      <c r="BNR1" t="s">
        <v>175</v>
      </c>
      <c r="BNV1" t="s">
        <v>175</v>
      </c>
      <c r="BNZ1" t="s">
        <v>175</v>
      </c>
      <c r="BOD1" t="s">
        <v>175</v>
      </c>
      <c r="BOH1" t="s">
        <v>175</v>
      </c>
      <c r="BOL1" t="s">
        <v>175</v>
      </c>
      <c r="BOP1" t="s">
        <v>175</v>
      </c>
      <c r="BOT1" t="s">
        <v>175</v>
      </c>
      <c r="BOX1" t="s">
        <v>175</v>
      </c>
      <c r="BPB1" t="s">
        <v>175</v>
      </c>
      <c r="BPF1" t="s">
        <v>175</v>
      </c>
      <c r="BPJ1" t="s">
        <v>175</v>
      </c>
      <c r="BPN1" t="s">
        <v>175</v>
      </c>
      <c r="BPR1" t="s">
        <v>175</v>
      </c>
      <c r="BPV1" t="s">
        <v>175</v>
      </c>
      <c r="BPZ1" t="s">
        <v>175</v>
      </c>
      <c r="BQD1" t="s">
        <v>175</v>
      </c>
      <c r="BQH1" t="s">
        <v>175</v>
      </c>
      <c r="BQL1" t="s">
        <v>175</v>
      </c>
      <c r="BQP1" t="s">
        <v>175</v>
      </c>
      <c r="BQT1" t="s">
        <v>175</v>
      </c>
      <c r="BQX1" t="s">
        <v>175</v>
      </c>
      <c r="BRB1" t="s">
        <v>175</v>
      </c>
      <c r="BRF1" t="s">
        <v>175</v>
      </c>
      <c r="BRJ1" t="s">
        <v>175</v>
      </c>
      <c r="BRN1" t="s">
        <v>175</v>
      </c>
      <c r="BRR1" t="s">
        <v>175</v>
      </c>
      <c r="BRV1" t="s">
        <v>175</v>
      </c>
      <c r="BRZ1" t="s">
        <v>175</v>
      </c>
      <c r="BSD1" t="s">
        <v>175</v>
      </c>
      <c r="BSH1" t="s">
        <v>175</v>
      </c>
      <c r="BSL1" t="s">
        <v>175</v>
      </c>
      <c r="BSP1" t="s">
        <v>175</v>
      </c>
      <c r="BST1" t="s">
        <v>175</v>
      </c>
      <c r="BSX1" t="s">
        <v>175</v>
      </c>
      <c r="BTB1" t="s">
        <v>175</v>
      </c>
      <c r="BTF1" t="s">
        <v>175</v>
      </c>
      <c r="BTJ1" t="s">
        <v>175</v>
      </c>
      <c r="BTN1" t="s">
        <v>175</v>
      </c>
      <c r="BTR1" t="s">
        <v>175</v>
      </c>
      <c r="BTV1" t="s">
        <v>175</v>
      </c>
      <c r="BTZ1" t="s">
        <v>175</v>
      </c>
      <c r="BUD1" t="s">
        <v>175</v>
      </c>
      <c r="BUH1" t="s">
        <v>175</v>
      </c>
      <c r="BUL1" t="s">
        <v>175</v>
      </c>
      <c r="BUP1" t="s">
        <v>175</v>
      </c>
      <c r="BUT1" t="s">
        <v>175</v>
      </c>
      <c r="BUX1" t="s">
        <v>175</v>
      </c>
      <c r="BVB1" t="s">
        <v>175</v>
      </c>
      <c r="BVF1" t="s">
        <v>175</v>
      </c>
      <c r="BVJ1" t="s">
        <v>175</v>
      </c>
      <c r="BVN1" t="s">
        <v>175</v>
      </c>
      <c r="BVR1" t="s">
        <v>175</v>
      </c>
      <c r="BVV1" t="s">
        <v>175</v>
      </c>
      <c r="BVZ1" t="s">
        <v>175</v>
      </c>
      <c r="BWD1" t="s">
        <v>175</v>
      </c>
      <c r="BWH1" t="s">
        <v>175</v>
      </c>
      <c r="BWL1" t="s">
        <v>175</v>
      </c>
      <c r="BWP1" t="s">
        <v>175</v>
      </c>
      <c r="BWT1" t="s">
        <v>175</v>
      </c>
      <c r="BWX1" t="s">
        <v>175</v>
      </c>
      <c r="BXB1" t="s">
        <v>175</v>
      </c>
      <c r="BXF1" t="s">
        <v>175</v>
      </c>
      <c r="BXJ1" t="s">
        <v>175</v>
      </c>
      <c r="BXN1" t="s">
        <v>175</v>
      </c>
      <c r="BXR1" t="s">
        <v>175</v>
      </c>
      <c r="BXV1" t="s">
        <v>175</v>
      </c>
      <c r="BXZ1" t="s">
        <v>175</v>
      </c>
      <c r="BYD1" t="s">
        <v>175</v>
      </c>
      <c r="BYH1" t="s">
        <v>175</v>
      </c>
      <c r="BYL1" t="s">
        <v>175</v>
      </c>
      <c r="BYP1" t="s">
        <v>175</v>
      </c>
      <c r="BYT1" t="s">
        <v>175</v>
      </c>
      <c r="BYX1" t="s">
        <v>175</v>
      </c>
      <c r="BZB1" t="s">
        <v>175</v>
      </c>
      <c r="BZF1" t="s">
        <v>175</v>
      </c>
      <c r="BZJ1" t="s">
        <v>175</v>
      </c>
      <c r="BZN1" t="s">
        <v>175</v>
      </c>
      <c r="BZR1" t="s">
        <v>175</v>
      </c>
      <c r="BZV1" t="s">
        <v>175</v>
      </c>
      <c r="BZZ1" t="s">
        <v>175</v>
      </c>
      <c r="CAD1" t="s">
        <v>175</v>
      </c>
      <c r="CAH1" t="s">
        <v>175</v>
      </c>
      <c r="CAL1" t="s">
        <v>175</v>
      </c>
      <c r="CAP1" t="s">
        <v>175</v>
      </c>
      <c r="CAT1" t="s">
        <v>175</v>
      </c>
      <c r="CAX1" t="s">
        <v>175</v>
      </c>
      <c r="CBB1" t="s">
        <v>175</v>
      </c>
      <c r="CBF1" t="s">
        <v>175</v>
      </c>
      <c r="CBJ1" t="s">
        <v>175</v>
      </c>
      <c r="CBN1" t="s">
        <v>175</v>
      </c>
      <c r="CBR1" t="s">
        <v>175</v>
      </c>
      <c r="CBV1" t="s">
        <v>175</v>
      </c>
      <c r="CBZ1" t="s">
        <v>175</v>
      </c>
      <c r="CCD1" t="s">
        <v>175</v>
      </c>
      <c r="CCH1" t="s">
        <v>175</v>
      </c>
      <c r="CCL1" t="s">
        <v>175</v>
      </c>
      <c r="CCP1" t="s">
        <v>175</v>
      </c>
      <c r="CCT1" t="s">
        <v>175</v>
      </c>
      <c r="CCX1" t="s">
        <v>175</v>
      </c>
      <c r="CDB1" t="s">
        <v>175</v>
      </c>
      <c r="CDF1" t="s">
        <v>175</v>
      </c>
      <c r="CDJ1" t="s">
        <v>175</v>
      </c>
      <c r="CDN1" t="s">
        <v>175</v>
      </c>
      <c r="CDR1" t="s">
        <v>175</v>
      </c>
      <c r="CDV1" t="s">
        <v>175</v>
      </c>
      <c r="CDZ1" t="s">
        <v>175</v>
      </c>
      <c r="CED1" t="s">
        <v>175</v>
      </c>
      <c r="CEH1" t="s">
        <v>175</v>
      </c>
      <c r="CEL1" t="s">
        <v>175</v>
      </c>
      <c r="CEP1" t="s">
        <v>175</v>
      </c>
      <c r="CET1" t="s">
        <v>175</v>
      </c>
      <c r="CEX1" t="s">
        <v>175</v>
      </c>
      <c r="CFB1" t="s">
        <v>175</v>
      </c>
      <c r="CFF1" t="s">
        <v>175</v>
      </c>
      <c r="CFJ1" t="s">
        <v>175</v>
      </c>
      <c r="CFN1" t="s">
        <v>175</v>
      </c>
      <c r="CFR1" t="s">
        <v>175</v>
      </c>
      <c r="CFV1" t="s">
        <v>175</v>
      </c>
      <c r="CFZ1" t="s">
        <v>175</v>
      </c>
      <c r="CGD1" t="s">
        <v>175</v>
      </c>
      <c r="CGH1" t="s">
        <v>175</v>
      </c>
      <c r="CGL1" t="s">
        <v>175</v>
      </c>
      <c r="CGP1" t="s">
        <v>175</v>
      </c>
      <c r="CGT1" t="s">
        <v>175</v>
      </c>
      <c r="CGX1" t="s">
        <v>175</v>
      </c>
      <c r="CHB1" t="s">
        <v>175</v>
      </c>
      <c r="CHF1" t="s">
        <v>175</v>
      </c>
      <c r="CHJ1" t="s">
        <v>175</v>
      </c>
      <c r="CHN1" t="s">
        <v>175</v>
      </c>
      <c r="CHR1" t="s">
        <v>175</v>
      </c>
      <c r="CHV1" t="s">
        <v>175</v>
      </c>
      <c r="CHZ1" t="s">
        <v>175</v>
      </c>
      <c r="CID1" t="s">
        <v>175</v>
      </c>
      <c r="CIH1" t="s">
        <v>175</v>
      </c>
      <c r="CIL1" t="s">
        <v>175</v>
      </c>
      <c r="CIP1" t="s">
        <v>175</v>
      </c>
      <c r="CIT1" t="s">
        <v>175</v>
      </c>
      <c r="CIX1" t="s">
        <v>175</v>
      </c>
      <c r="CJB1" t="s">
        <v>175</v>
      </c>
      <c r="CJF1" t="s">
        <v>175</v>
      </c>
      <c r="CJJ1" t="s">
        <v>175</v>
      </c>
      <c r="CJN1" t="s">
        <v>175</v>
      </c>
      <c r="CJR1" t="s">
        <v>175</v>
      </c>
      <c r="CJV1" t="s">
        <v>175</v>
      </c>
      <c r="CJZ1" t="s">
        <v>175</v>
      </c>
      <c r="CKD1" t="s">
        <v>175</v>
      </c>
      <c r="CKH1" t="s">
        <v>175</v>
      </c>
      <c r="CKL1" t="s">
        <v>175</v>
      </c>
      <c r="CKP1" t="s">
        <v>175</v>
      </c>
      <c r="CKT1" t="s">
        <v>175</v>
      </c>
      <c r="CKX1" t="s">
        <v>175</v>
      </c>
      <c r="CLB1" t="s">
        <v>175</v>
      </c>
      <c r="CLF1" t="s">
        <v>175</v>
      </c>
      <c r="CLJ1" t="s">
        <v>175</v>
      </c>
      <c r="CLN1" t="s">
        <v>175</v>
      </c>
      <c r="CLR1" t="s">
        <v>175</v>
      </c>
      <c r="CLV1" t="s">
        <v>175</v>
      </c>
      <c r="CLZ1" t="s">
        <v>175</v>
      </c>
      <c r="CMD1" t="s">
        <v>175</v>
      </c>
      <c r="CMH1" t="s">
        <v>175</v>
      </c>
      <c r="CML1" t="s">
        <v>175</v>
      </c>
      <c r="CMP1" t="s">
        <v>175</v>
      </c>
      <c r="CMT1" t="s">
        <v>175</v>
      </c>
      <c r="CMX1" t="s">
        <v>175</v>
      </c>
      <c r="CNB1" t="s">
        <v>175</v>
      </c>
      <c r="CNF1" t="s">
        <v>175</v>
      </c>
      <c r="CNJ1" t="s">
        <v>175</v>
      </c>
      <c r="CNN1" t="s">
        <v>175</v>
      </c>
      <c r="CNR1" t="s">
        <v>175</v>
      </c>
      <c r="CNV1" t="s">
        <v>175</v>
      </c>
      <c r="CNZ1" t="s">
        <v>175</v>
      </c>
      <c r="COD1" t="s">
        <v>175</v>
      </c>
      <c r="COH1" t="s">
        <v>175</v>
      </c>
      <c r="COL1" t="s">
        <v>175</v>
      </c>
      <c r="COP1" t="s">
        <v>175</v>
      </c>
      <c r="COT1" t="s">
        <v>175</v>
      </c>
      <c r="COX1" t="s">
        <v>175</v>
      </c>
      <c r="CPB1" t="s">
        <v>175</v>
      </c>
      <c r="CPF1" t="s">
        <v>175</v>
      </c>
      <c r="CPJ1" t="s">
        <v>175</v>
      </c>
      <c r="CPN1" t="s">
        <v>175</v>
      </c>
      <c r="CPR1" t="s">
        <v>175</v>
      </c>
      <c r="CPV1" t="s">
        <v>175</v>
      </c>
      <c r="CPZ1" t="s">
        <v>175</v>
      </c>
      <c r="CQD1" t="s">
        <v>175</v>
      </c>
      <c r="CQH1" t="s">
        <v>175</v>
      </c>
      <c r="CQL1" t="s">
        <v>175</v>
      </c>
      <c r="CQP1" t="s">
        <v>175</v>
      </c>
      <c r="CQT1" t="s">
        <v>175</v>
      </c>
      <c r="CQX1" t="s">
        <v>175</v>
      </c>
      <c r="CRB1" t="s">
        <v>175</v>
      </c>
      <c r="CRF1" t="s">
        <v>175</v>
      </c>
      <c r="CRJ1" t="s">
        <v>175</v>
      </c>
      <c r="CRN1" t="s">
        <v>175</v>
      </c>
      <c r="CRR1" t="s">
        <v>175</v>
      </c>
      <c r="CRV1" t="s">
        <v>175</v>
      </c>
      <c r="CRZ1" t="s">
        <v>175</v>
      </c>
      <c r="CSD1" t="s">
        <v>175</v>
      </c>
      <c r="CSH1" t="s">
        <v>175</v>
      </c>
      <c r="CSL1" t="s">
        <v>175</v>
      </c>
      <c r="CSP1" t="s">
        <v>175</v>
      </c>
      <c r="CST1" t="s">
        <v>175</v>
      </c>
      <c r="CSX1" t="s">
        <v>175</v>
      </c>
      <c r="CTB1" t="s">
        <v>175</v>
      </c>
      <c r="CTF1" t="s">
        <v>175</v>
      </c>
      <c r="CTJ1" t="s">
        <v>175</v>
      </c>
      <c r="CTN1" t="s">
        <v>175</v>
      </c>
      <c r="CTR1" t="s">
        <v>175</v>
      </c>
      <c r="CTV1" t="s">
        <v>175</v>
      </c>
      <c r="CTZ1" t="s">
        <v>175</v>
      </c>
      <c r="CUD1" t="s">
        <v>175</v>
      </c>
      <c r="CUH1" t="s">
        <v>175</v>
      </c>
      <c r="CUL1" t="s">
        <v>175</v>
      </c>
      <c r="CUP1" t="s">
        <v>175</v>
      </c>
      <c r="CUT1" t="s">
        <v>175</v>
      </c>
      <c r="CUX1" t="s">
        <v>175</v>
      </c>
      <c r="CVB1" t="s">
        <v>175</v>
      </c>
      <c r="CVF1" t="s">
        <v>175</v>
      </c>
      <c r="CVJ1" t="s">
        <v>175</v>
      </c>
      <c r="CVN1" t="s">
        <v>175</v>
      </c>
      <c r="CVR1" t="s">
        <v>175</v>
      </c>
      <c r="CVV1" t="s">
        <v>175</v>
      </c>
      <c r="CVZ1" t="s">
        <v>175</v>
      </c>
      <c r="CWD1" t="s">
        <v>175</v>
      </c>
      <c r="CWH1" t="s">
        <v>175</v>
      </c>
      <c r="CWL1" t="s">
        <v>175</v>
      </c>
      <c r="CWP1" t="s">
        <v>175</v>
      </c>
      <c r="CWT1" t="s">
        <v>175</v>
      </c>
      <c r="CWX1" t="s">
        <v>175</v>
      </c>
      <c r="CXB1" t="s">
        <v>175</v>
      </c>
      <c r="CXF1" t="s">
        <v>175</v>
      </c>
      <c r="CXJ1" t="s">
        <v>175</v>
      </c>
      <c r="CXN1" t="s">
        <v>175</v>
      </c>
      <c r="CXR1" t="s">
        <v>175</v>
      </c>
      <c r="CXV1" t="s">
        <v>175</v>
      </c>
      <c r="CXZ1" t="s">
        <v>175</v>
      </c>
      <c r="CYD1" t="s">
        <v>175</v>
      </c>
      <c r="CYH1" t="s">
        <v>175</v>
      </c>
      <c r="CYL1" t="s">
        <v>175</v>
      </c>
      <c r="CYP1" t="s">
        <v>175</v>
      </c>
      <c r="CYT1" t="s">
        <v>175</v>
      </c>
      <c r="CYX1" t="s">
        <v>175</v>
      </c>
      <c r="CZB1" t="s">
        <v>175</v>
      </c>
      <c r="CZF1" t="s">
        <v>175</v>
      </c>
      <c r="CZJ1" t="s">
        <v>175</v>
      </c>
      <c r="CZN1" t="s">
        <v>175</v>
      </c>
      <c r="CZR1" t="s">
        <v>175</v>
      </c>
      <c r="CZV1" t="s">
        <v>175</v>
      </c>
      <c r="CZZ1" t="s">
        <v>175</v>
      </c>
      <c r="DAD1" t="s">
        <v>175</v>
      </c>
      <c r="DAH1" t="s">
        <v>175</v>
      </c>
      <c r="DAL1" t="s">
        <v>175</v>
      </c>
      <c r="DAP1" t="s">
        <v>175</v>
      </c>
      <c r="DAT1" t="s">
        <v>175</v>
      </c>
      <c r="DAX1" t="s">
        <v>175</v>
      </c>
      <c r="DBB1" t="s">
        <v>175</v>
      </c>
      <c r="DBF1" t="s">
        <v>175</v>
      </c>
      <c r="DBJ1" t="s">
        <v>175</v>
      </c>
      <c r="DBN1" t="s">
        <v>175</v>
      </c>
      <c r="DBR1" t="s">
        <v>175</v>
      </c>
      <c r="DBV1" t="s">
        <v>175</v>
      </c>
      <c r="DBZ1" t="s">
        <v>175</v>
      </c>
      <c r="DCD1" t="s">
        <v>175</v>
      </c>
      <c r="DCH1" t="s">
        <v>175</v>
      </c>
      <c r="DCL1" t="s">
        <v>175</v>
      </c>
      <c r="DCP1" t="s">
        <v>175</v>
      </c>
      <c r="DCT1" t="s">
        <v>175</v>
      </c>
      <c r="DCX1" t="s">
        <v>175</v>
      </c>
      <c r="DDB1" t="s">
        <v>175</v>
      </c>
      <c r="DDF1" t="s">
        <v>175</v>
      </c>
      <c r="DDJ1" t="s">
        <v>175</v>
      </c>
      <c r="DDN1" t="s">
        <v>175</v>
      </c>
      <c r="DDR1" t="s">
        <v>175</v>
      </c>
      <c r="DDV1" t="s">
        <v>175</v>
      </c>
      <c r="DDZ1" t="s">
        <v>175</v>
      </c>
      <c r="DED1" t="s">
        <v>175</v>
      </c>
      <c r="DEH1" t="s">
        <v>175</v>
      </c>
      <c r="DEL1" t="s">
        <v>175</v>
      </c>
      <c r="DEP1" t="s">
        <v>175</v>
      </c>
      <c r="DET1" t="s">
        <v>175</v>
      </c>
      <c r="DEX1" t="s">
        <v>175</v>
      </c>
      <c r="DFB1" t="s">
        <v>175</v>
      </c>
      <c r="DFF1" t="s">
        <v>175</v>
      </c>
      <c r="DFJ1" t="s">
        <v>175</v>
      </c>
      <c r="DFN1" t="s">
        <v>175</v>
      </c>
      <c r="DFR1" t="s">
        <v>175</v>
      </c>
      <c r="DFV1" t="s">
        <v>175</v>
      </c>
      <c r="DFZ1" t="s">
        <v>175</v>
      </c>
      <c r="DGD1" t="s">
        <v>175</v>
      </c>
      <c r="DGH1" t="s">
        <v>175</v>
      </c>
      <c r="DGL1" t="s">
        <v>175</v>
      </c>
      <c r="DGP1" t="s">
        <v>175</v>
      </c>
      <c r="DGT1" t="s">
        <v>175</v>
      </c>
      <c r="DGX1" t="s">
        <v>175</v>
      </c>
      <c r="DHB1" t="s">
        <v>175</v>
      </c>
      <c r="DHF1" t="s">
        <v>175</v>
      </c>
      <c r="DHJ1" t="s">
        <v>175</v>
      </c>
      <c r="DHN1" t="s">
        <v>175</v>
      </c>
      <c r="DHR1" t="s">
        <v>175</v>
      </c>
      <c r="DHV1" t="s">
        <v>175</v>
      </c>
      <c r="DHZ1" t="s">
        <v>175</v>
      </c>
      <c r="DID1" t="s">
        <v>175</v>
      </c>
      <c r="DIH1" t="s">
        <v>175</v>
      </c>
      <c r="DIL1" t="s">
        <v>175</v>
      </c>
      <c r="DIP1" t="s">
        <v>175</v>
      </c>
      <c r="DIT1" t="s">
        <v>175</v>
      </c>
      <c r="DIX1" t="s">
        <v>175</v>
      </c>
      <c r="DJB1" t="s">
        <v>175</v>
      </c>
      <c r="DJF1" t="s">
        <v>175</v>
      </c>
      <c r="DJJ1" t="s">
        <v>175</v>
      </c>
      <c r="DJN1" t="s">
        <v>175</v>
      </c>
      <c r="DJR1" t="s">
        <v>175</v>
      </c>
      <c r="DJV1" t="s">
        <v>175</v>
      </c>
      <c r="DJZ1" t="s">
        <v>175</v>
      </c>
      <c r="DKD1" t="s">
        <v>175</v>
      </c>
      <c r="DKH1" t="s">
        <v>175</v>
      </c>
      <c r="DKL1" t="s">
        <v>175</v>
      </c>
      <c r="DKP1" t="s">
        <v>175</v>
      </c>
      <c r="DKT1" t="s">
        <v>175</v>
      </c>
      <c r="DKX1" t="s">
        <v>175</v>
      </c>
      <c r="DLB1" t="s">
        <v>175</v>
      </c>
      <c r="DLF1" t="s">
        <v>175</v>
      </c>
      <c r="DLJ1" t="s">
        <v>175</v>
      </c>
      <c r="DLN1" t="s">
        <v>175</v>
      </c>
      <c r="DLR1" t="s">
        <v>175</v>
      </c>
      <c r="DLV1" t="s">
        <v>175</v>
      </c>
      <c r="DLZ1" t="s">
        <v>175</v>
      </c>
      <c r="DMD1" t="s">
        <v>175</v>
      </c>
      <c r="DMH1" t="s">
        <v>175</v>
      </c>
      <c r="DML1" t="s">
        <v>175</v>
      </c>
      <c r="DMP1" t="s">
        <v>175</v>
      </c>
      <c r="DMT1" t="s">
        <v>175</v>
      </c>
      <c r="DMX1" t="s">
        <v>175</v>
      </c>
      <c r="DNB1" t="s">
        <v>175</v>
      </c>
      <c r="DNF1" t="s">
        <v>175</v>
      </c>
      <c r="DNJ1" t="s">
        <v>175</v>
      </c>
      <c r="DNN1" t="s">
        <v>175</v>
      </c>
      <c r="DNR1" t="s">
        <v>175</v>
      </c>
      <c r="DNV1" t="s">
        <v>175</v>
      </c>
      <c r="DNZ1" t="s">
        <v>175</v>
      </c>
      <c r="DOD1" t="s">
        <v>175</v>
      </c>
      <c r="DOH1" t="s">
        <v>175</v>
      </c>
      <c r="DOL1" t="s">
        <v>175</v>
      </c>
      <c r="DOP1" t="s">
        <v>175</v>
      </c>
      <c r="DOT1" t="s">
        <v>175</v>
      </c>
      <c r="DOX1" t="s">
        <v>175</v>
      </c>
      <c r="DPB1" t="s">
        <v>175</v>
      </c>
      <c r="DPF1" t="s">
        <v>175</v>
      </c>
      <c r="DPJ1" t="s">
        <v>175</v>
      </c>
      <c r="DPN1" t="s">
        <v>175</v>
      </c>
      <c r="DPR1" t="s">
        <v>175</v>
      </c>
      <c r="DPV1" t="s">
        <v>175</v>
      </c>
      <c r="DPZ1" t="s">
        <v>175</v>
      </c>
      <c r="DQD1" t="s">
        <v>175</v>
      </c>
      <c r="DQH1" t="s">
        <v>175</v>
      </c>
      <c r="DQL1" t="s">
        <v>175</v>
      </c>
      <c r="DQP1" t="s">
        <v>175</v>
      </c>
      <c r="DQT1" t="s">
        <v>175</v>
      </c>
      <c r="DQX1" t="s">
        <v>175</v>
      </c>
      <c r="DRB1" t="s">
        <v>175</v>
      </c>
      <c r="DRF1" t="s">
        <v>175</v>
      </c>
      <c r="DRJ1" t="s">
        <v>175</v>
      </c>
      <c r="DRN1" t="s">
        <v>175</v>
      </c>
      <c r="DRR1" t="s">
        <v>175</v>
      </c>
      <c r="DRV1" t="s">
        <v>175</v>
      </c>
      <c r="DRZ1" t="s">
        <v>175</v>
      </c>
      <c r="DSD1" t="s">
        <v>175</v>
      </c>
      <c r="DSH1" t="s">
        <v>175</v>
      </c>
      <c r="DSL1" t="s">
        <v>175</v>
      </c>
      <c r="DSP1" t="s">
        <v>175</v>
      </c>
      <c r="DST1" t="s">
        <v>175</v>
      </c>
      <c r="DSX1" t="s">
        <v>175</v>
      </c>
      <c r="DTB1" t="s">
        <v>175</v>
      </c>
      <c r="DTF1" t="s">
        <v>175</v>
      </c>
      <c r="DTJ1" t="s">
        <v>175</v>
      </c>
      <c r="DTN1" t="s">
        <v>175</v>
      </c>
      <c r="DTR1" t="s">
        <v>175</v>
      </c>
      <c r="DTV1" t="s">
        <v>175</v>
      </c>
      <c r="DTZ1" t="s">
        <v>175</v>
      </c>
      <c r="DUD1" t="s">
        <v>175</v>
      </c>
      <c r="DUH1" t="s">
        <v>175</v>
      </c>
      <c r="DUL1" t="s">
        <v>175</v>
      </c>
      <c r="DUP1" t="s">
        <v>175</v>
      </c>
      <c r="DUT1" t="s">
        <v>175</v>
      </c>
      <c r="DUX1" t="s">
        <v>175</v>
      </c>
      <c r="DVB1" t="s">
        <v>175</v>
      </c>
      <c r="DVF1" t="s">
        <v>175</v>
      </c>
      <c r="DVJ1" t="s">
        <v>175</v>
      </c>
      <c r="DVN1" t="s">
        <v>175</v>
      </c>
      <c r="DVR1" t="s">
        <v>175</v>
      </c>
      <c r="DVV1" t="s">
        <v>175</v>
      </c>
      <c r="DVZ1" t="s">
        <v>175</v>
      </c>
      <c r="DWD1" t="s">
        <v>175</v>
      </c>
      <c r="DWH1" t="s">
        <v>175</v>
      </c>
      <c r="DWL1" t="s">
        <v>175</v>
      </c>
      <c r="DWP1" t="s">
        <v>175</v>
      </c>
      <c r="DWT1" t="s">
        <v>175</v>
      </c>
      <c r="DWX1" t="s">
        <v>175</v>
      </c>
      <c r="DXB1" t="s">
        <v>175</v>
      </c>
      <c r="DXF1" t="s">
        <v>175</v>
      </c>
      <c r="DXJ1" t="s">
        <v>175</v>
      </c>
      <c r="DXN1" t="s">
        <v>175</v>
      </c>
      <c r="DXR1" t="s">
        <v>175</v>
      </c>
      <c r="DXV1" t="s">
        <v>175</v>
      </c>
      <c r="DXZ1" t="s">
        <v>175</v>
      </c>
      <c r="DYD1" t="s">
        <v>175</v>
      </c>
      <c r="DYH1" t="s">
        <v>175</v>
      </c>
      <c r="DYL1" t="s">
        <v>175</v>
      </c>
      <c r="DYP1" t="s">
        <v>175</v>
      </c>
      <c r="DYT1" t="s">
        <v>175</v>
      </c>
      <c r="DYX1" t="s">
        <v>175</v>
      </c>
      <c r="DZB1" t="s">
        <v>175</v>
      </c>
      <c r="DZF1" t="s">
        <v>175</v>
      </c>
      <c r="DZJ1" t="s">
        <v>175</v>
      </c>
      <c r="DZN1" t="s">
        <v>175</v>
      </c>
      <c r="DZR1" t="s">
        <v>175</v>
      </c>
      <c r="DZV1" t="s">
        <v>175</v>
      </c>
      <c r="DZZ1" t="s">
        <v>175</v>
      </c>
      <c r="EAD1" t="s">
        <v>175</v>
      </c>
      <c r="EAH1" t="s">
        <v>175</v>
      </c>
      <c r="EAL1" t="s">
        <v>175</v>
      </c>
      <c r="EAP1" t="s">
        <v>175</v>
      </c>
      <c r="EAT1" t="s">
        <v>175</v>
      </c>
      <c r="EAX1" t="s">
        <v>175</v>
      </c>
      <c r="EBB1" t="s">
        <v>175</v>
      </c>
      <c r="EBF1" t="s">
        <v>175</v>
      </c>
      <c r="EBJ1" t="s">
        <v>175</v>
      </c>
      <c r="EBN1" t="s">
        <v>175</v>
      </c>
      <c r="EBR1" t="s">
        <v>175</v>
      </c>
      <c r="EBV1" t="s">
        <v>175</v>
      </c>
      <c r="EBZ1" t="s">
        <v>175</v>
      </c>
      <c r="ECD1" t="s">
        <v>175</v>
      </c>
      <c r="ECH1" t="s">
        <v>175</v>
      </c>
      <c r="ECL1" t="s">
        <v>175</v>
      </c>
      <c r="ECP1" t="s">
        <v>175</v>
      </c>
      <c r="ECT1" t="s">
        <v>175</v>
      </c>
      <c r="ECX1" t="s">
        <v>175</v>
      </c>
      <c r="EDB1" t="s">
        <v>175</v>
      </c>
      <c r="EDF1" t="s">
        <v>175</v>
      </c>
      <c r="EDJ1" t="s">
        <v>175</v>
      </c>
      <c r="EDN1" t="s">
        <v>175</v>
      </c>
      <c r="EDR1" t="s">
        <v>175</v>
      </c>
      <c r="EDV1" t="s">
        <v>175</v>
      </c>
      <c r="EDZ1" t="s">
        <v>175</v>
      </c>
      <c r="EED1" t="s">
        <v>175</v>
      </c>
      <c r="EEH1" t="s">
        <v>175</v>
      </c>
      <c r="EEL1" t="s">
        <v>175</v>
      </c>
      <c r="EEP1" t="s">
        <v>175</v>
      </c>
      <c r="EET1" t="s">
        <v>175</v>
      </c>
      <c r="EEX1" t="s">
        <v>175</v>
      </c>
      <c r="EFB1" t="s">
        <v>175</v>
      </c>
      <c r="EFF1" t="s">
        <v>175</v>
      </c>
      <c r="EFJ1" t="s">
        <v>175</v>
      </c>
      <c r="EFN1" t="s">
        <v>175</v>
      </c>
      <c r="EFR1" t="s">
        <v>175</v>
      </c>
      <c r="EFV1" t="s">
        <v>175</v>
      </c>
      <c r="EFZ1" t="s">
        <v>175</v>
      </c>
      <c r="EGD1" t="s">
        <v>175</v>
      </c>
      <c r="EGH1" t="s">
        <v>175</v>
      </c>
      <c r="EGL1" t="s">
        <v>175</v>
      </c>
      <c r="EGP1" t="s">
        <v>175</v>
      </c>
      <c r="EGT1" t="s">
        <v>175</v>
      </c>
      <c r="EGX1" t="s">
        <v>175</v>
      </c>
      <c r="EHB1" t="s">
        <v>175</v>
      </c>
      <c r="EHF1" t="s">
        <v>175</v>
      </c>
      <c r="EHJ1" t="s">
        <v>175</v>
      </c>
      <c r="EHN1" t="s">
        <v>175</v>
      </c>
      <c r="EHR1" t="s">
        <v>175</v>
      </c>
      <c r="EHV1" t="s">
        <v>175</v>
      </c>
      <c r="EHZ1" t="s">
        <v>175</v>
      </c>
      <c r="EID1" t="s">
        <v>175</v>
      </c>
      <c r="EIH1" t="s">
        <v>175</v>
      </c>
      <c r="EIL1" t="s">
        <v>175</v>
      </c>
      <c r="EIP1" t="s">
        <v>175</v>
      </c>
      <c r="EIT1" t="s">
        <v>175</v>
      </c>
      <c r="EIX1" t="s">
        <v>175</v>
      </c>
      <c r="EJB1" t="s">
        <v>175</v>
      </c>
      <c r="EJF1" t="s">
        <v>175</v>
      </c>
      <c r="EJJ1" t="s">
        <v>175</v>
      </c>
      <c r="EJN1" t="s">
        <v>175</v>
      </c>
      <c r="EJR1" t="s">
        <v>175</v>
      </c>
      <c r="EJV1" t="s">
        <v>175</v>
      </c>
      <c r="EJZ1" t="s">
        <v>175</v>
      </c>
      <c r="EKD1" t="s">
        <v>175</v>
      </c>
      <c r="EKH1" t="s">
        <v>175</v>
      </c>
      <c r="EKL1" t="s">
        <v>175</v>
      </c>
      <c r="EKP1" t="s">
        <v>175</v>
      </c>
      <c r="EKT1" t="s">
        <v>175</v>
      </c>
      <c r="EKX1" t="s">
        <v>175</v>
      </c>
      <c r="ELB1" t="s">
        <v>175</v>
      </c>
      <c r="ELF1" t="s">
        <v>175</v>
      </c>
      <c r="ELJ1" t="s">
        <v>175</v>
      </c>
      <c r="ELN1" t="s">
        <v>175</v>
      </c>
      <c r="ELR1" t="s">
        <v>175</v>
      </c>
      <c r="ELV1" t="s">
        <v>175</v>
      </c>
      <c r="ELZ1" t="s">
        <v>175</v>
      </c>
      <c r="EMD1" t="s">
        <v>175</v>
      </c>
      <c r="EMH1" t="s">
        <v>175</v>
      </c>
      <c r="EML1" t="s">
        <v>175</v>
      </c>
      <c r="EMP1" t="s">
        <v>175</v>
      </c>
      <c r="EMT1" t="s">
        <v>175</v>
      </c>
      <c r="EMX1" t="s">
        <v>175</v>
      </c>
      <c r="ENB1" t="s">
        <v>175</v>
      </c>
      <c r="ENF1" t="s">
        <v>175</v>
      </c>
      <c r="ENJ1" t="s">
        <v>175</v>
      </c>
      <c r="ENN1" t="s">
        <v>175</v>
      </c>
      <c r="ENR1" t="s">
        <v>175</v>
      </c>
      <c r="ENV1" t="s">
        <v>175</v>
      </c>
      <c r="ENZ1" t="s">
        <v>175</v>
      </c>
      <c r="EOD1" t="s">
        <v>175</v>
      </c>
      <c r="EOH1" t="s">
        <v>175</v>
      </c>
      <c r="EOL1" t="s">
        <v>175</v>
      </c>
      <c r="EOP1" t="s">
        <v>175</v>
      </c>
      <c r="EOT1" t="s">
        <v>175</v>
      </c>
      <c r="EOX1" t="s">
        <v>175</v>
      </c>
      <c r="EPB1" t="s">
        <v>175</v>
      </c>
      <c r="EPF1" t="s">
        <v>175</v>
      </c>
      <c r="EPJ1" t="s">
        <v>175</v>
      </c>
      <c r="EPN1" t="s">
        <v>175</v>
      </c>
      <c r="EPR1" t="s">
        <v>175</v>
      </c>
      <c r="EPV1" t="s">
        <v>175</v>
      </c>
      <c r="EPZ1" t="s">
        <v>175</v>
      </c>
      <c r="EQD1" t="s">
        <v>175</v>
      </c>
      <c r="EQH1" t="s">
        <v>175</v>
      </c>
      <c r="EQL1" t="s">
        <v>175</v>
      </c>
      <c r="EQP1" t="s">
        <v>175</v>
      </c>
      <c r="EQT1" t="s">
        <v>175</v>
      </c>
      <c r="EQX1" t="s">
        <v>175</v>
      </c>
      <c r="ERB1" t="s">
        <v>175</v>
      </c>
      <c r="ERF1" t="s">
        <v>175</v>
      </c>
      <c r="ERJ1" t="s">
        <v>175</v>
      </c>
      <c r="ERN1" t="s">
        <v>175</v>
      </c>
      <c r="ERR1" t="s">
        <v>175</v>
      </c>
      <c r="ERV1" t="s">
        <v>175</v>
      </c>
      <c r="ERZ1" t="s">
        <v>175</v>
      </c>
      <c r="ESD1" t="s">
        <v>175</v>
      </c>
      <c r="ESH1" t="s">
        <v>175</v>
      </c>
      <c r="ESL1" t="s">
        <v>175</v>
      </c>
      <c r="ESP1" t="s">
        <v>175</v>
      </c>
      <c r="EST1" t="s">
        <v>175</v>
      </c>
      <c r="ESX1" t="s">
        <v>175</v>
      </c>
      <c r="ETB1" t="s">
        <v>175</v>
      </c>
      <c r="ETF1" t="s">
        <v>175</v>
      </c>
      <c r="ETJ1" t="s">
        <v>175</v>
      </c>
      <c r="ETN1" t="s">
        <v>175</v>
      </c>
      <c r="ETR1" t="s">
        <v>175</v>
      </c>
      <c r="ETV1" t="s">
        <v>175</v>
      </c>
      <c r="ETZ1" t="s">
        <v>175</v>
      </c>
      <c r="EUD1" t="s">
        <v>175</v>
      </c>
      <c r="EUH1" t="s">
        <v>175</v>
      </c>
      <c r="EUL1" t="s">
        <v>175</v>
      </c>
      <c r="EUP1" t="s">
        <v>175</v>
      </c>
      <c r="EUT1" t="s">
        <v>175</v>
      </c>
      <c r="EUX1" t="s">
        <v>175</v>
      </c>
      <c r="EVB1" t="s">
        <v>175</v>
      </c>
      <c r="EVF1" t="s">
        <v>175</v>
      </c>
      <c r="EVJ1" t="s">
        <v>175</v>
      </c>
      <c r="EVN1" t="s">
        <v>175</v>
      </c>
      <c r="EVR1" t="s">
        <v>175</v>
      </c>
      <c r="EVV1" t="s">
        <v>175</v>
      </c>
      <c r="EVZ1" t="s">
        <v>175</v>
      </c>
      <c r="EWD1" t="s">
        <v>175</v>
      </c>
      <c r="EWH1" t="s">
        <v>175</v>
      </c>
      <c r="EWL1" t="s">
        <v>175</v>
      </c>
      <c r="EWP1" t="s">
        <v>175</v>
      </c>
      <c r="EWT1" t="s">
        <v>175</v>
      </c>
      <c r="EWX1" t="s">
        <v>175</v>
      </c>
      <c r="EXB1" t="s">
        <v>175</v>
      </c>
      <c r="EXF1" t="s">
        <v>175</v>
      </c>
      <c r="EXJ1" t="s">
        <v>175</v>
      </c>
      <c r="EXN1" t="s">
        <v>175</v>
      </c>
      <c r="EXR1" t="s">
        <v>175</v>
      </c>
      <c r="EXV1" t="s">
        <v>175</v>
      </c>
      <c r="EXZ1" t="s">
        <v>175</v>
      </c>
      <c r="EYD1" t="s">
        <v>175</v>
      </c>
      <c r="EYH1" t="s">
        <v>175</v>
      </c>
      <c r="EYL1" t="s">
        <v>175</v>
      </c>
      <c r="EYP1" t="s">
        <v>175</v>
      </c>
      <c r="EYT1" t="s">
        <v>175</v>
      </c>
      <c r="EYX1" t="s">
        <v>175</v>
      </c>
      <c r="EZB1" t="s">
        <v>175</v>
      </c>
      <c r="EZF1" t="s">
        <v>175</v>
      </c>
      <c r="EZJ1" t="s">
        <v>175</v>
      </c>
      <c r="EZN1" t="s">
        <v>175</v>
      </c>
      <c r="EZR1" t="s">
        <v>175</v>
      </c>
      <c r="EZV1" t="s">
        <v>175</v>
      </c>
      <c r="EZZ1" t="s">
        <v>175</v>
      </c>
      <c r="FAD1" t="s">
        <v>175</v>
      </c>
      <c r="FAH1" t="s">
        <v>175</v>
      </c>
      <c r="FAL1" t="s">
        <v>175</v>
      </c>
      <c r="FAP1" t="s">
        <v>175</v>
      </c>
      <c r="FAT1" t="s">
        <v>175</v>
      </c>
      <c r="FAX1" t="s">
        <v>175</v>
      </c>
      <c r="FBB1" t="s">
        <v>175</v>
      </c>
      <c r="FBF1" t="s">
        <v>175</v>
      </c>
      <c r="FBJ1" t="s">
        <v>175</v>
      </c>
      <c r="FBN1" t="s">
        <v>175</v>
      </c>
      <c r="FBR1" t="s">
        <v>175</v>
      </c>
      <c r="FBV1" t="s">
        <v>175</v>
      </c>
      <c r="FBZ1" t="s">
        <v>175</v>
      </c>
      <c r="FCD1" t="s">
        <v>175</v>
      </c>
      <c r="FCH1" t="s">
        <v>175</v>
      </c>
      <c r="FCL1" t="s">
        <v>175</v>
      </c>
      <c r="FCP1" t="s">
        <v>175</v>
      </c>
      <c r="FCT1" t="s">
        <v>175</v>
      </c>
      <c r="FCX1" t="s">
        <v>175</v>
      </c>
      <c r="FDB1" t="s">
        <v>175</v>
      </c>
      <c r="FDF1" t="s">
        <v>175</v>
      </c>
      <c r="FDJ1" t="s">
        <v>175</v>
      </c>
      <c r="FDN1" t="s">
        <v>175</v>
      </c>
      <c r="FDR1" t="s">
        <v>175</v>
      </c>
      <c r="FDV1" t="s">
        <v>175</v>
      </c>
      <c r="FDZ1" t="s">
        <v>175</v>
      </c>
      <c r="FED1" t="s">
        <v>175</v>
      </c>
      <c r="FEH1" t="s">
        <v>175</v>
      </c>
      <c r="FEL1" t="s">
        <v>175</v>
      </c>
      <c r="FEP1" t="s">
        <v>175</v>
      </c>
      <c r="FET1" t="s">
        <v>175</v>
      </c>
      <c r="FEX1" t="s">
        <v>175</v>
      </c>
      <c r="FFB1" t="s">
        <v>175</v>
      </c>
      <c r="FFF1" t="s">
        <v>175</v>
      </c>
      <c r="FFJ1" t="s">
        <v>175</v>
      </c>
      <c r="FFN1" t="s">
        <v>175</v>
      </c>
      <c r="FFR1" t="s">
        <v>175</v>
      </c>
      <c r="FFV1" t="s">
        <v>175</v>
      </c>
      <c r="FFZ1" t="s">
        <v>175</v>
      </c>
      <c r="FGD1" t="s">
        <v>175</v>
      </c>
      <c r="FGH1" t="s">
        <v>175</v>
      </c>
      <c r="FGL1" t="s">
        <v>175</v>
      </c>
      <c r="FGP1" t="s">
        <v>175</v>
      </c>
      <c r="FGT1" t="s">
        <v>175</v>
      </c>
      <c r="FGX1" t="s">
        <v>175</v>
      </c>
      <c r="FHB1" t="s">
        <v>175</v>
      </c>
      <c r="FHF1" t="s">
        <v>175</v>
      </c>
      <c r="FHJ1" t="s">
        <v>175</v>
      </c>
      <c r="FHN1" t="s">
        <v>175</v>
      </c>
      <c r="FHR1" t="s">
        <v>175</v>
      </c>
      <c r="FHV1" t="s">
        <v>175</v>
      </c>
      <c r="FHZ1" t="s">
        <v>175</v>
      </c>
      <c r="FID1" t="s">
        <v>175</v>
      </c>
      <c r="FIH1" t="s">
        <v>175</v>
      </c>
      <c r="FIL1" t="s">
        <v>175</v>
      </c>
      <c r="FIP1" t="s">
        <v>175</v>
      </c>
      <c r="FIT1" t="s">
        <v>175</v>
      </c>
      <c r="FIX1" t="s">
        <v>175</v>
      </c>
      <c r="FJB1" t="s">
        <v>175</v>
      </c>
      <c r="FJF1" t="s">
        <v>175</v>
      </c>
      <c r="FJJ1" t="s">
        <v>175</v>
      </c>
      <c r="FJN1" t="s">
        <v>175</v>
      </c>
      <c r="FJR1" t="s">
        <v>175</v>
      </c>
      <c r="FJV1" t="s">
        <v>175</v>
      </c>
      <c r="FJZ1" t="s">
        <v>175</v>
      </c>
      <c r="FKD1" t="s">
        <v>175</v>
      </c>
      <c r="FKH1" t="s">
        <v>175</v>
      </c>
      <c r="FKL1" t="s">
        <v>175</v>
      </c>
      <c r="FKP1" t="s">
        <v>175</v>
      </c>
      <c r="FKT1" t="s">
        <v>175</v>
      </c>
      <c r="FKX1" t="s">
        <v>175</v>
      </c>
      <c r="FLB1" t="s">
        <v>175</v>
      </c>
      <c r="FLF1" t="s">
        <v>175</v>
      </c>
      <c r="FLJ1" t="s">
        <v>175</v>
      </c>
      <c r="FLN1" t="s">
        <v>175</v>
      </c>
      <c r="FLR1" t="s">
        <v>175</v>
      </c>
      <c r="FLV1" t="s">
        <v>175</v>
      </c>
      <c r="FLZ1" t="s">
        <v>175</v>
      </c>
      <c r="FMD1" t="s">
        <v>175</v>
      </c>
      <c r="FMH1" t="s">
        <v>175</v>
      </c>
      <c r="FML1" t="s">
        <v>175</v>
      </c>
      <c r="FMP1" t="s">
        <v>175</v>
      </c>
      <c r="FMT1" t="s">
        <v>175</v>
      </c>
      <c r="FMX1" t="s">
        <v>175</v>
      </c>
      <c r="FNB1" t="s">
        <v>175</v>
      </c>
      <c r="FNF1" t="s">
        <v>175</v>
      </c>
      <c r="FNJ1" t="s">
        <v>175</v>
      </c>
      <c r="FNN1" t="s">
        <v>175</v>
      </c>
      <c r="FNR1" t="s">
        <v>175</v>
      </c>
      <c r="FNV1" t="s">
        <v>175</v>
      </c>
      <c r="FNZ1" t="s">
        <v>175</v>
      </c>
      <c r="FOD1" t="s">
        <v>175</v>
      </c>
      <c r="FOH1" t="s">
        <v>175</v>
      </c>
      <c r="FOL1" t="s">
        <v>175</v>
      </c>
      <c r="FOP1" t="s">
        <v>175</v>
      </c>
      <c r="FOT1" t="s">
        <v>175</v>
      </c>
      <c r="FOX1" t="s">
        <v>175</v>
      </c>
      <c r="FPB1" t="s">
        <v>175</v>
      </c>
      <c r="FPF1" t="s">
        <v>175</v>
      </c>
      <c r="FPJ1" t="s">
        <v>175</v>
      </c>
      <c r="FPN1" t="s">
        <v>175</v>
      </c>
      <c r="FPR1" t="s">
        <v>175</v>
      </c>
      <c r="FPV1" t="s">
        <v>175</v>
      </c>
      <c r="FPZ1" t="s">
        <v>175</v>
      </c>
      <c r="FQD1" t="s">
        <v>175</v>
      </c>
      <c r="FQH1" t="s">
        <v>175</v>
      </c>
      <c r="FQL1" t="s">
        <v>175</v>
      </c>
      <c r="FQP1" t="s">
        <v>175</v>
      </c>
      <c r="FQT1" t="s">
        <v>175</v>
      </c>
      <c r="FQX1" t="s">
        <v>175</v>
      </c>
      <c r="FRB1" t="s">
        <v>175</v>
      </c>
      <c r="FRF1" t="s">
        <v>175</v>
      </c>
      <c r="FRJ1" t="s">
        <v>175</v>
      </c>
      <c r="FRN1" t="s">
        <v>175</v>
      </c>
      <c r="FRR1" t="s">
        <v>175</v>
      </c>
      <c r="FRV1" t="s">
        <v>175</v>
      </c>
      <c r="FRZ1" t="s">
        <v>175</v>
      </c>
      <c r="FSD1" t="s">
        <v>175</v>
      </c>
      <c r="FSH1" t="s">
        <v>175</v>
      </c>
      <c r="FSL1" t="s">
        <v>175</v>
      </c>
      <c r="FSP1" t="s">
        <v>175</v>
      </c>
      <c r="FST1" t="s">
        <v>175</v>
      </c>
      <c r="FSX1" t="s">
        <v>175</v>
      </c>
      <c r="FTB1" t="s">
        <v>175</v>
      </c>
      <c r="FTF1" t="s">
        <v>175</v>
      </c>
      <c r="FTJ1" t="s">
        <v>175</v>
      </c>
      <c r="FTN1" t="s">
        <v>175</v>
      </c>
      <c r="FTR1" t="s">
        <v>175</v>
      </c>
      <c r="FTV1" t="s">
        <v>175</v>
      </c>
      <c r="FTZ1" t="s">
        <v>175</v>
      </c>
      <c r="FUD1" t="s">
        <v>175</v>
      </c>
      <c r="FUH1" t="s">
        <v>175</v>
      </c>
      <c r="FUL1" t="s">
        <v>175</v>
      </c>
      <c r="FUP1" t="s">
        <v>175</v>
      </c>
      <c r="FUT1" t="s">
        <v>175</v>
      </c>
      <c r="FUX1" t="s">
        <v>175</v>
      </c>
      <c r="FVB1" t="s">
        <v>175</v>
      </c>
      <c r="FVF1" t="s">
        <v>175</v>
      </c>
      <c r="FVJ1" t="s">
        <v>175</v>
      </c>
      <c r="FVN1" t="s">
        <v>175</v>
      </c>
      <c r="FVR1" t="s">
        <v>175</v>
      </c>
      <c r="FVV1" t="s">
        <v>175</v>
      </c>
      <c r="FVZ1" t="s">
        <v>175</v>
      </c>
      <c r="FWD1" t="s">
        <v>175</v>
      </c>
      <c r="FWH1" t="s">
        <v>175</v>
      </c>
      <c r="FWL1" t="s">
        <v>175</v>
      </c>
      <c r="FWP1" t="s">
        <v>175</v>
      </c>
      <c r="FWT1" t="s">
        <v>175</v>
      </c>
      <c r="FWX1" t="s">
        <v>175</v>
      </c>
      <c r="FXB1" t="s">
        <v>175</v>
      </c>
      <c r="FXF1" t="s">
        <v>175</v>
      </c>
      <c r="FXJ1" t="s">
        <v>175</v>
      </c>
      <c r="FXN1" t="s">
        <v>175</v>
      </c>
      <c r="FXR1" t="s">
        <v>175</v>
      </c>
      <c r="FXV1" t="s">
        <v>175</v>
      </c>
      <c r="FXZ1" t="s">
        <v>175</v>
      </c>
      <c r="FYD1" t="s">
        <v>175</v>
      </c>
      <c r="FYH1" t="s">
        <v>175</v>
      </c>
      <c r="FYL1" t="s">
        <v>175</v>
      </c>
      <c r="FYP1" t="s">
        <v>175</v>
      </c>
      <c r="FYT1" t="s">
        <v>175</v>
      </c>
      <c r="FYX1" t="s">
        <v>175</v>
      </c>
      <c r="FZB1" t="s">
        <v>175</v>
      </c>
      <c r="FZF1" t="s">
        <v>175</v>
      </c>
      <c r="FZJ1" t="s">
        <v>175</v>
      </c>
      <c r="FZN1" t="s">
        <v>175</v>
      </c>
      <c r="FZR1" t="s">
        <v>175</v>
      </c>
      <c r="FZV1" t="s">
        <v>175</v>
      </c>
      <c r="FZZ1" t="s">
        <v>175</v>
      </c>
      <c r="GAD1" t="s">
        <v>175</v>
      </c>
      <c r="GAH1" t="s">
        <v>175</v>
      </c>
      <c r="GAL1" t="s">
        <v>175</v>
      </c>
      <c r="GAP1" t="s">
        <v>175</v>
      </c>
      <c r="GAT1" t="s">
        <v>175</v>
      </c>
      <c r="GAX1" t="s">
        <v>175</v>
      </c>
      <c r="GBB1" t="s">
        <v>175</v>
      </c>
      <c r="GBF1" t="s">
        <v>175</v>
      </c>
      <c r="GBJ1" t="s">
        <v>175</v>
      </c>
      <c r="GBN1" t="s">
        <v>175</v>
      </c>
      <c r="GBR1" t="s">
        <v>175</v>
      </c>
      <c r="GBV1" t="s">
        <v>175</v>
      </c>
      <c r="GBZ1" t="s">
        <v>175</v>
      </c>
      <c r="GCD1" t="s">
        <v>175</v>
      </c>
      <c r="GCH1" t="s">
        <v>175</v>
      </c>
      <c r="GCL1" t="s">
        <v>175</v>
      </c>
      <c r="GCP1" t="s">
        <v>175</v>
      </c>
      <c r="GCT1" t="s">
        <v>175</v>
      </c>
      <c r="GCX1" t="s">
        <v>175</v>
      </c>
      <c r="GDB1" t="s">
        <v>175</v>
      </c>
      <c r="GDF1" t="s">
        <v>175</v>
      </c>
      <c r="GDJ1" t="s">
        <v>175</v>
      </c>
      <c r="GDN1" t="s">
        <v>175</v>
      </c>
      <c r="GDR1" t="s">
        <v>175</v>
      </c>
      <c r="GDV1" t="s">
        <v>175</v>
      </c>
      <c r="GDZ1" t="s">
        <v>175</v>
      </c>
      <c r="GED1" t="s">
        <v>175</v>
      </c>
      <c r="GEH1" t="s">
        <v>175</v>
      </c>
      <c r="GEL1" t="s">
        <v>175</v>
      </c>
      <c r="GEP1" t="s">
        <v>175</v>
      </c>
      <c r="GET1" t="s">
        <v>175</v>
      </c>
      <c r="GEX1" t="s">
        <v>175</v>
      </c>
      <c r="GFB1" t="s">
        <v>175</v>
      </c>
      <c r="GFF1" t="s">
        <v>175</v>
      </c>
      <c r="GFJ1" t="s">
        <v>175</v>
      </c>
      <c r="GFN1" t="s">
        <v>175</v>
      </c>
      <c r="GFR1" t="s">
        <v>175</v>
      </c>
      <c r="GFV1" t="s">
        <v>175</v>
      </c>
      <c r="GFZ1" t="s">
        <v>175</v>
      </c>
      <c r="GGD1" t="s">
        <v>175</v>
      </c>
      <c r="GGH1" t="s">
        <v>175</v>
      </c>
      <c r="GGL1" t="s">
        <v>175</v>
      </c>
      <c r="GGP1" t="s">
        <v>175</v>
      </c>
      <c r="GGT1" t="s">
        <v>175</v>
      </c>
      <c r="GGX1" t="s">
        <v>175</v>
      </c>
      <c r="GHB1" t="s">
        <v>175</v>
      </c>
      <c r="GHF1" t="s">
        <v>175</v>
      </c>
      <c r="GHJ1" t="s">
        <v>175</v>
      </c>
      <c r="GHN1" t="s">
        <v>175</v>
      </c>
      <c r="GHR1" t="s">
        <v>175</v>
      </c>
      <c r="GHV1" t="s">
        <v>175</v>
      </c>
      <c r="GHZ1" t="s">
        <v>175</v>
      </c>
      <c r="GID1" t="s">
        <v>175</v>
      </c>
      <c r="GIH1" t="s">
        <v>175</v>
      </c>
      <c r="GIL1" t="s">
        <v>175</v>
      </c>
      <c r="GIP1" t="s">
        <v>175</v>
      </c>
      <c r="GIT1" t="s">
        <v>175</v>
      </c>
      <c r="GIX1" t="s">
        <v>175</v>
      </c>
      <c r="GJB1" t="s">
        <v>175</v>
      </c>
      <c r="GJF1" t="s">
        <v>175</v>
      </c>
      <c r="GJJ1" t="s">
        <v>175</v>
      </c>
      <c r="GJN1" t="s">
        <v>175</v>
      </c>
      <c r="GJR1" t="s">
        <v>175</v>
      </c>
      <c r="GJV1" t="s">
        <v>175</v>
      </c>
      <c r="GJZ1" t="s">
        <v>175</v>
      </c>
      <c r="GKD1" t="s">
        <v>175</v>
      </c>
      <c r="GKH1" t="s">
        <v>175</v>
      </c>
      <c r="GKL1" t="s">
        <v>175</v>
      </c>
      <c r="GKP1" t="s">
        <v>175</v>
      </c>
      <c r="GKT1" t="s">
        <v>175</v>
      </c>
      <c r="GKX1" t="s">
        <v>175</v>
      </c>
      <c r="GLB1" t="s">
        <v>175</v>
      </c>
      <c r="GLF1" t="s">
        <v>175</v>
      </c>
      <c r="GLJ1" t="s">
        <v>175</v>
      </c>
      <c r="GLN1" t="s">
        <v>175</v>
      </c>
      <c r="GLR1" t="s">
        <v>175</v>
      </c>
      <c r="GLV1" t="s">
        <v>175</v>
      </c>
      <c r="GLZ1" t="s">
        <v>175</v>
      </c>
      <c r="GMD1" t="s">
        <v>175</v>
      </c>
      <c r="GMH1" t="s">
        <v>175</v>
      </c>
      <c r="GML1" t="s">
        <v>175</v>
      </c>
      <c r="GMP1" t="s">
        <v>175</v>
      </c>
      <c r="GMT1" t="s">
        <v>175</v>
      </c>
      <c r="GMX1" t="s">
        <v>175</v>
      </c>
      <c r="GNB1" t="s">
        <v>175</v>
      </c>
      <c r="GNF1" t="s">
        <v>175</v>
      </c>
      <c r="GNJ1" t="s">
        <v>175</v>
      </c>
      <c r="GNN1" t="s">
        <v>175</v>
      </c>
      <c r="GNR1" t="s">
        <v>175</v>
      </c>
      <c r="GNV1" t="s">
        <v>175</v>
      </c>
      <c r="GNZ1" t="s">
        <v>175</v>
      </c>
      <c r="GOD1" t="s">
        <v>175</v>
      </c>
      <c r="GOH1" t="s">
        <v>175</v>
      </c>
      <c r="GOL1" t="s">
        <v>175</v>
      </c>
      <c r="GOP1" t="s">
        <v>175</v>
      </c>
      <c r="GOT1" t="s">
        <v>175</v>
      </c>
      <c r="GOX1" t="s">
        <v>175</v>
      </c>
      <c r="GPB1" t="s">
        <v>175</v>
      </c>
      <c r="GPF1" t="s">
        <v>175</v>
      </c>
      <c r="GPJ1" t="s">
        <v>175</v>
      </c>
      <c r="GPN1" t="s">
        <v>175</v>
      </c>
      <c r="GPR1" t="s">
        <v>175</v>
      </c>
      <c r="GPV1" t="s">
        <v>175</v>
      </c>
      <c r="GPZ1" t="s">
        <v>175</v>
      </c>
      <c r="GQD1" t="s">
        <v>175</v>
      </c>
      <c r="GQH1" t="s">
        <v>175</v>
      </c>
      <c r="GQL1" t="s">
        <v>175</v>
      </c>
      <c r="GQP1" t="s">
        <v>175</v>
      </c>
      <c r="GQT1" t="s">
        <v>175</v>
      </c>
      <c r="GQX1" t="s">
        <v>175</v>
      </c>
      <c r="GRB1" t="s">
        <v>175</v>
      </c>
      <c r="GRF1" t="s">
        <v>175</v>
      </c>
      <c r="GRJ1" t="s">
        <v>175</v>
      </c>
      <c r="GRN1" t="s">
        <v>175</v>
      </c>
      <c r="GRR1" t="s">
        <v>175</v>
      </c>
      <c r="GRV1" t="s">
        <v>175</v>
      </c>
      <c r="GRZ1" t="s">
        <v>175</v>
      </c>
      <c r="GSD1" t="s">
        <v>175</v>
      </c>
      <c r="GSH1" t="s">
        <v>175</v>
      </c>
      <c r="GSL1" t="s">
        <v>175</v>
      </c>
      <c r="GSP1" t="s">
        <v>175</v>
      </c>
      <c r="GST1" t="s">
        <v>175</v>
      </c>
      <c r="GSX1" t="s">
        <v>175</v>
      </c>
      <c r="GTB1" t="s">
        <v>175</v>
      </c>
      <c r="GTF1" t="s">
        <v>175</v>
      </c>
      <c r="GTJ1" t="s">
        <v>175</v>
      </c>
      <c r="GTN1" t="s">
        <v>175</v>
      </c>
      <c r="GTR1" t="s">
        <v>175</v>
      </c>
      <c r="GTV1" t="s">
        <v>175</v>
      </c>
      <c r="GTZ1" t="s">
        <v>175</v>
      </c>
      <c r="GUD1" t="s">
        <v>175</v>
      </c>
      <c r="GUH1" t="s">
        <v>175</v>
      </c>
      <c r="GUL1" t="s">
        <v>175</v>
      </c>
      <c r="GUP1" t="s">
        <v>175</v>
      </c>
      <c r="GUT1" t="s">
        <v>175</v>
      </c>
      <c r="GUX1" t="s">
        <v>175</v>
      </c>
      <c r="GVB1" t="s">
        <v>175</v>
      </c>
      <c r="GVF1" t="s">
        <v>175</v>
      </c>
      <c r="GVJ1" t="s">
        <v>175</v>
      </c>
      <c r="GVN1" t="s">
        <v>175</v>
      </c>
      <c r="GVR1" t="s">
        <v>175</v>
      </c>
      <c r="GVV1" t="s">
        <v>175</v>
      </c>
      <c r="GVZ1" t="s">
        <v>175</v>
      </c>
      <c r="GWD1" t="s">
        <v>175</v>
      </c>
      <c r="GWH1" t="s">
        <v>175</v>
      </c>
      <c r="GWL1" t="s">
        <v>175</v>
      </c>
      <c r="GWP1" t="s">
        <v>175</v>
      </c>
      <c r="GWT1" t="s">
        <v>175</v>
      </c>
      <c r="GWX1" t="s">
        <v>175</v>
      </c>
      <c r="GXB1" t="s">
        <v>175</v>
      </c>
      <c r="GXF1" t="s">
        <v>175</v>
      </c>
      <c r="GXJ1" t="s">
        <v>175</v>
      </c>
      <c r="GXN1" t="s">
        <v>175</v>
      </c>
      <c r="GXR1" t="s">
        <v>175</v>
      </c>
      <c r="GXV1" t="s">
        <v>175</v>
      </c>
      <c r="GXZ1" t="s">
        <v>175</v>
      </c>
      <c r="GYD1" t="s">
        <v>175</v>
      </c>
      <c r="GYH1" t="s">
        <v>175</v>
      </c>
      <c r="GYL1" t="s">
        <v>175</v>
      </c>
      <c r="GYP1" t="s">
        <v>175</v>
      </c>
      <c r="GYT1" t="s">
        <v>175</v>
      </c>
      <c r="GYX1" t="s">
        <v>175</v>
      </c>
      <c r="GZB1" t="s">
        <v>175</v>
      </c>
      <c r="GZF1" t="s">
        <v>175</v>
      </c>
      <c r="GZJ1" t="s">
        <v>175</v>
      </c>
      <c r="GZN1" t="s">
        <v>175</v>
      </c>
      <c r="GZR1" t="s">
        <v>175</v>
      </c>
      <c r="GZV1" t="s">
        <v>175</v>
      </c>
      <c r="GZZ1" t="s">
        <v>175</v>
      </c>
      <c r="HAD1" t="s">
        <v>175</v>
      </c>
      <c r="HAH1" t="s">
        <v>175</v>
      </c>
      <c r="HAL1" t="s">
        <v>175</v>
      </c>
      <c r="HAP1" t="s">
        <v>175</v>
      </c>
      <c r="HAT1" t="s">
        <v>175</v>
      </c>
      <c r="HAX1" t="s">
        <v>175</v>
      </c>
      <c r="HBB1" t="s">
        <v>175</v>
      </c>
      <c r="HBF1" t="s">
        <v>175</v>
      </c>
      <c r="HBJ1" t="s">
        <v>175</v>
      </c>
      <c r="HBN1" t="s">
        <v>175</v>
      </c>
      <c r="HBR1" t="s">
        <v>175</v>
      </c>
      <c r="HBV1" t="s">
        <v>175</v>
      </c>
      <c r="HBZ1" t="s">
        <v>175</v>
      </c>
      <c r="HCD1" t="s">
        <v>175</v>
      </c>
      <c r="HCH1" t="s">
        <v>175</v>
      </c>
      <c r="HCL1" t="s">
        <v>175</v>
      </c>
      <c r="HCP1" t="s">
        <v>175</v>
      </c>
      <c r="HCT1" t="s">
        <v>175</v>
      </c>
      <c r="HCX1" t="s">
        <v>175</v>
      </c>
      <c r="HDB1" t="s">
        <v>175</v>
      </c>
      <c r="HDF1" t="s">
        <v>175</v>
      </c>
      <c r="HDJ1" t="s">
        <v>175</v>
      </c>
      <c r="HDN1" t="s">
        <v>175</v>
      </c>
      <c r="HDR1" t="s">
        <v>175</v>
      </c>
      <c r="HDV1" t="s">
        <v>175</v>
      </c>
      <c r="HDZ1" t="s">
        <v>175</v>
      </c>
      <c r="HED1" t="s">
        <v>175</v>
      </c>
      <c r="HEH1" t="s">
        <v>175</v>
      </c>
      <c r="HEL1" t="s">
        <v>175</v>
      </c>
      <c r="HEP1" t="s">
        <v>175</v>
      </c>
      <c r="HET1" t="s">
        <v>175</v>
      </c>
      <c r="HEX1" t="s">
        <v>175</v>
      </c>
      <c r="HFB1" t="s">
        <v>175</v>
      </c>
      <c r="HFF1" t="s">
        <v>175</v>
      </c>
      <c r="HFJ1" t="s">
        <v>175</v>
      </c>
      <c r="HFN1" t="s">
        <v>175</v>
      </c>
      <c r="HFR1" t="s">
        <v>175</v>
      </c>
      <c r="HFV1" t="s">
        <v>175</v>
      </c>
      <c r="HFZ1" t="s">
        <v>175</v>
      </c>
      <c r="HGD1" t="s">
        <v>175</v>
      </c>
      <c r="HGH1" t="s">
        <v>175</v>
      </c>
      <c r="HGL1" t="s">
        <v>175</v>
      </c>
      <c r="HGP1" t="s">
        <v>175</v>
      </c>
      <c r="HGT1" t="s">
        <v>175</v>
      </c>
      <c r="HGX1" t="s">
        <v>175</v>
      </c>
      <c r="HHB1" t="s">
        <v>175</v>
      </c>
      <c r="HHF1" t="s">
        <v>175</v>
      </c>
      <c r="HHJ1" t="s">
        <v>175</v>
      </c>
      <c r="HHN1" t="s">
        <v>175</v>
      </c>
      <c r="HHR1" t="s">
        <v>175</v>
      </c>
      <c r="HHV1" t="s">
        <v>175</v>
      </c>
      <c r="HHZ1" t="s">
        <v>175</v>
      </c>
      <c r="HID1" t="s">
        <v>175</v>
      </c>
      <c r="HIH1" t="s">
        <v>175</v>
      </c>
      <c r="HIL1" t="s">
        <v>175</v>
      </c>
      <c r="HIP1" t="s">
        <v>175</v>
      </c>
      <c r="HIT1" t="s">
        <v>175</v>
      </c>
      <c r="HIX1" t="s">
        <v>175</v>
      </c>
      <c r="HJB1" t="s">
        <v>175</v>
      </c>
      <c r="HJF1" t="s">
        <v>175</v>
      </c>
      <c r="HJJ1" t="s">
        <v>175</v>
      </c>
      <c r="HJN1" t="s">
        <v>175</v>
      </c>
      <c r="HJR1" t="s">
        <v>175</v>
      </c>
      <c r="HJV1" t="s">
        <v>175</v>
      </c>
      <c r="HJZ1" t="s">
        <v>175</v>
      </c>
      <c r="HKD1" t="s">
        <v>175</v>
      </c>
      <c r="HKH1" t="s">
        <v>175</v>
      </c>
      <c r="HKL1" t="s">
        <v>175</v>
      </c>
      <c r="HKP1" t="s">
        <v>175</v>
      </c>
      <c r="HKT1" t="s">
        <v>175</v>
      </c>
      <c r="HKX1" t="s">
        <v>175</v>
      </c>
      <c r="HLB1" t="s">
        <v>175</v>
      </c>
      <c r="HLF1" t="s">
        <v>175</v>
      </c>
      <c r="HLJ1" t="s">
        <v>175</v>
      </c>
      <c r="HLN1" t="s">
        <v>175</v>
      </c>
      <c r="HLR1" t="s">
        <v>175</v>
      </c>
      <c r="HLV1" t="s">
        <v>175</v>
      </c>
      <c r="HLZ1" t="s">
        <v>175</v>
      </c>
      <c r="HMD1" t="s">
        <v>175</v>
      </c>
      <c r="HMH1" t="s">
        <v>175</v>
      </c>
      <c r="HML1" t="s">
        <v>175</v>
      </c>
      <c r="HMP1" t="s">
        <v>175</v>
      </c>
      <c r="HMT1" t="s">
        <v>175</v>
      </c>
      <c r="HMX1" t="s">
        <v>175</v>
      </c>
      <c r="HNB1" t="s">
        <v>175</v>
      </c>
      <c r="HNF1" t="s">
        <v>175</v>
      </c>
      <c r="HNJ1" t="s">
        <v>175</v>
      </c>
      <c r="HNN1" t="s">
        <v>175</v>
      </c>
      <c r="HNR1" t="s">
        <v>175</v>
      </c>
      <c r="HNV1" t="s">
        <v>175</v>
      </c>
      <c r="HNZ1" t="s">
        <v>175</v>
      </c>
      <c r="HOD1" t="s">
        <v>175</v>
      </c>
      <c r="HOH1" t="s">
        <v>175</v>
      </c>
      <c r="HOL1" t="s">
        <v>175</v>
      </c>
      <c r="HOP1" t="s">
        <v>175</v>
      </c>
      <c r="HOT1" t="s">
        <v>175</v>
      </c>
      <c r="HOX1" t="s">
        <v>175</v>
      </c>
      <c r="HPB1" t="s">
        <v>175</v>
      </c>
      <c r="HPF1" t="s">
        <v>175</v>
      </c>
      <c r="HPJ1" t="s">
        <v>175</v>
      </c>
      <c r="HPN1" t="s">
        <v>175</v>
      </c>
      <c r="HPR1" t="s">
        <v>175</v>
      </c>
      <c r="HPV1" t="s">
        <v>175</v>
      </c>
      <c r="HPZ1" t="s">
        <v>175</v>
      </c>
      <c r="HQD1" t="s">
        <v>175</v>
      </c>
      <c r="HQH1" t="s">
        <v>175</v>
      </c>
      <c r="HQL1" t="s">
        <v>175</v>
      </c>
      <c r="HQP1" t="s">
        <v>175</v>
      </c>
      <c r="HQT1" t="s">
        <v>175</v>
      </c>
      <c r="HQX1" t="s">
        <v>175</v>
      </c>
      <c r="HRB1" t="s">
        <v>175</v>
      </c>
      <c r="HRF1" t="s">
        <v>175</v>
      </c>
      <c r="HRJ1" t="s">
        <v>175</v>
      </c>
      <c r="HRN1" t="s">
        <v>175</v>
      </c>
      <c r="HRR1" t="s">
        <v>175</v>
      </c>
      <c r="HRV1" t="s">
        <v>175</v>
      </c>
      <c r="HRZ1" t="s">
        <v>175</v>
      </c>
      <c r="HSD1" t="s">
        <v>175</v>
      </c>
      <c r="HSH1" t="s">
        <v>175</v>
      </c>
      <c r="HSL1" t="s">
        <v>175</v>
      </c>
      <c r="HSP1" t="s">
        <v>175</v>
      </c>
      <c r="HST1" t="s">
        <v>175</v>
      </c>
      <c r="HSX1" t="s">
        <v>175</v>
      </c>
      <c r="HTB1" t="s">
        <v>175</v>
      </c>
      <c r="HTF1" t="s">
        <v>175</v>
      </c>
      <c r="HTJ1" t="s">
        <v>175</v>
      </c>
      <c r="HTN1" t="s">
        <v>175</v>
      </c>
      <c r="HTR1" t="s">
        <v>175</v>
      </c>
      <c r="HTV1" t="s">
        <v>175</v>
      </c>
      <c r="HTZ1" t="s">
        <v>175</v>
      </c>
      <c r="HUD1" t="s">
        <v>175</v>
      </c>
      <c r="HUH1" t="s">
        <v>175</v>
      </c>
      <c r="HUL1" t="s">
        <v>175</v>
      </c>
      <c r="HUP1" t="s">
        <v>175</v>
      </c>
      <c r="HUT1" t="s">
        <v>175</v>
      </c>
      <c r="HUX1" t="s">
        <v>175</v>
      </c>
      <c r="HVB1" t="s">
        <v>175</v>
      </c>
      <c r="HVF1" t="s">
        <v>175</v>
      </c>
      <c r="HVJ1" t="s">
        <v>175</v>
      </c>
      <c r="HVN1" t="s">
        <v>175</v>
      </c>
      <c r="HVR1" t="s">
        <v>175</v>
      </c>
      <c r="HVV1" t="s">
        <v>175</v>
      </c>
      <c r="HVZ1" t="s">
        <v>175</v>
      </c>
      <c r="HWD1" t="s">
        <v>175</v>
      </c>
      <c r="HWH1" t="s">
        <v>175</v>
      </c>
      <c r="HWL1" t="s">
        <v>175</v>
      </c>
      <c r="HWP1" t="s">
        <v>175</v>
      </c>
      <c r="HWT1" t="s">
        <v>175</v>
      </c>
      <c r="HWX1" t="s">
        <v>175</v>
      </c>
      <c r="HXB1" t="s">
        <v>175</v>
      </c>
      <c r="HXF1" t="s">
        <v>175</v>
      </c>
      <c r="HXJ1" t="s">
        <v>175</v>
      </c>
      <c r="HXN1" t="s">
        <v>175</v>
      </c>
      <c r="HXR1" t="s">
        <v>175</v>
      </c>
      <c r="HXV1" t="s">
        <v>175</v>
      </c>
      <c r="HXZ1" t="s">
        <v>175</v>
      </c>
      <c r="HYD1" t="s">
        <v>175</v>
      </c>
      <c r="HYH1" t="s">
        <v>175</v>
      </c>
      <c r="HYL1" t="s">
        <v>175</v>
      </c>
      <c r="HYP1" t="s">
        <v>175</v>
      </c>
      <c r="HYT1" t="s">
        <v>175</v>
      </c>
      <c r="HYX1" t="s">
        <v>175</v>
      </c>
      <c r="HZB1" t="s">
        <v>175</v>
      </c>
      <c r="HZF1" t="s">
        <v>175</v>
      </c>
      <c r="HZJ1" t="s">
        <v>175</v>
      </c>
      <c r="HZN1" t="s">
        <v>175</v>
      </c>
      <c r="HZR1" t="s">
        <v>175</v>
      </c>
      <c r="HZV1" t="s">
        <v>175</v>
      </c>
      <c r="HZZ1" t="s">
        <v>175</v>
      </c>
      <c r="IAD1" t="s">
        <v>175</v>
      </c>
      <c r="IAH1" t="s">
        <v>175</v>
      </c>
      <c r="IAL1" t="s">
        <v>175</v>
      </c>
      <c r="IAP1" t="s">
        <v>175</v>
      </c>
      <c r="IAT1" t="s">
        <v>175</v>
      </c>
      <c r="IAX1" t="s">
        <v>175</v>
      </c>
      <c r="IBB1" t="s">
        <v>175</v>
      </c>
      <c r="IBF1" t="s">
        <v>175</v>
      </c>
      <c r="IBJ1" t="s">
        <v>175</v>
      </c>
      <c r="IBN1" t="s">
        <v>175</v>
      </c>
      <c r="IBR1" t="s">
        <v>175</v>
      </c>
      <c r="IBV1" t="s">
        <v>175</v>
      </c>
      <c r="IBZ1" t="s">
        <v>175</v>
      </c>
      <c r="ICD1" t="s">
        <v>175</v>
      </c>
      <c r="ICH1" t="s">
        <v>175</v>
      </c>
      <c r="ICL1" t="s">
        <v>175</v>
      </c>
      <c r="ICP1" t="s">
        <v>175</v>
      </c>
      <c r="ICT1" t="s">
        <v>175</v>
      </c>
      <c r="ICX1" t="s">
        <v>175</v>
      </c>
      <c r="IDB1" t="s">
        <v>175</v>
      </c>
      <c r="IDF1" t="s">
        <v>175</v>
      </c>
      <c r="IDJ1" t="s">
        <v>175</v>
      </c>
      <c r="IDN1" t="s">
        <v>175</v>
      </c>
      <c r="IDR1" t="s">
        <v>175</v>
      </c>
      <c r="IDV1" t="s">
        <v>175</v>
      </c>
      <c r="IDZ1" t="s">
        <v>175</v>
      </c>
      <c r="IED1" t="s">
        <v>175</v>
      </c>
      <c r="IEH1" t="s">
        <v>175</v>
      </c>
      <c r="IEL1" t="s">
        <v>175</v>
      </c>
      <c r="IEP1" t="s">
        <v>175</v>
      </c>
      <c r="IET1" t="s">
        <v>175</v>
      </c>
      <c r="IEX1" t="s">
        <v>175</v>
      </c>
      <c r="IFB1" t="s">
        <v>175</v>
      </c>
      <c r="IFF1" t="s">
        <v>175</v>
      </c>
      <c r="IFJ1" t="s">
        <v>175</v>
      </c>
      <c r="IFN1" t="s">
        <v>175</v>
      </c>
      <c r="IFR1" t="s">
        <v>175</v>
      </c>
      <c r="IFV1" t="s">
        <v>175</v>
      </c>
      <c r="IFZ1" t="s">
        <v>175</v>
      </c>
      <c r="IGD1" t="s">
        <v>175</v>
      </c>
      <c r="IGH1" t="s">
        <v>175</v>
      </c>
      <c r="IGL1" t="s">
        <v>175</v>
      </c>
      <c r="IGP1" t="s">
        <v>175</v>
      </c>
      <c r="IGT1" t="s">
        <v>175</v>
      </c>
      <c r="IGX1" t="s">
        <v>175</v>
      </c>
      <c r="IHB1" t="s">
        <v>175</v>
      </c>
      <c r="IHF1" t="s">
        <v>175</v>
      </c>
      <c r="IHJ1" t="s">
        <v>175</v>
      </c>
      <c r="IHN1" t="s">
        <v>175</v>
      </c>
      <c r="IHR1" t="s">
        <v>175</v>
      </c>
      <c r="IHV1" t="s">
        <v>175</v>
      </c>
      <c r="IHZ1" t="s">
        <v>175</v>
      </c>
      <c r="IID1" t="s">
        <v>175</v>
      </c>
      <c r="IIH1" t="s">
        <v>175</v>
      </c>
      <c r="IIL1" t="s">
        <v>175</v>
      </c>
      <c r="IIP1" t="s">
        <v>175</v>
      </c>
      <c r="IIT1" t="s">
        <v>175</v>
      </c>
      <c r="IIX1" t="s">
        <v>175</v>
      </c>
      <c r="IJB1" t="s">
        <v>175</v>
      </c>
      <c r="IJF1" t="s">
        <v>175</v>
      </c>
      <c r="IJJ1" t="s">
        <v>175</v>
      </c>
      <c r="IJN1" t="s">
        <v>175</v>
      </c>
      <c r="IJR1" t="s">
        <v>175</v>
      </c>
      <c r="IJV1" t="s">
        <v>175</v>
      </c>
      <c r="IJZ1" t="s">
        <v>175</v>
      </c>
      <c r="IKD1" t="s">
        <v>175</v>
      </c>
      <c r="IKH1" t="s">
        <v>175</v>
      </c>
      <c r="IKL1" t="s">
        <v>175</v>
      </c>
      <c r="IKP1" t="s">
        <v>175</v>
      </c>
      <c r="IKT1" t="s">
        <v>175</v>
      </c>
      <c r="IKX1" t="s">
        <v>175</v>
      </c>
      <c r="ILB1" t="s">
        <v>175</v>
      </c>
      <c r="ILF1" t="s">
        <v>175</v>
      </c>
      <c r="ILJ1" t="s">
        <v>175</v>
      </c>
      <c r="ILN1" t="s">
        <v>175</v>
      </c>
      <c r="ILR1" t="s">
        <v>175</v>
      </c>
      <c r="ILV1" t="s">
        <v>175</v>
      </c>
      <c r="ILZ1" t="s">
        <v>175</v>
      </c>
      <c r="IMD1" t="s">
        <v>175</v>
      </c>
      <c r="IMH1" t="s">
        <v>175</v>
      </c>
      <c r="IML1" t="s">
        <v>175</v>
      </c>
      <c r="IMP1" t="s">
        <v>175</v>
      </c>
      <c r="IMT1" t="s">
        <v>175</v>
      </c>
      <c r="IMX1" t="s">
        <v>175</v>
      </c>
      <c r="INB1" t="s">
        <v>175</v>
      </c>
      <c r="INF1" t="s">
        <v>175</v>
      </c>
      <c r="INJ1" t="s">
        <v>175</v>
      </c>
      <c r="INN1" t="s">
        <v>175</v>
      </c>
      <c r="INR1" t="s">
        <v>175</v>
      </c>
      <c r="INV1" t="s">
        <v>175</v>
      </c>
      <c r="INZ1" t="s">
        <v>175</v>
      </c>
      <c r="IOD1" t="s">
        <v>175</v>
      </c>
      <c r="IOH1" t="s">
        <v>175</v>
      </c>
      <c r="IOL1" t="s">
        <v>175</v>
      </c>
      <c r="IOP1" t="s">
        <v>175</v>
      </c>
      <c r="IOT1" t="s">
        <v>175</v>
      </c>
      <c r="IOX1" t="s">
        <v>175</v>
      </c>
      <c r="IPB1" t="s">
        <v>175</v>
      </c>
      <c r="IPF1" t="s">
        <v>175</v>
      </c>
      <c r="IPJ1" t="s">
        <v>175</v>
      </c>
      <c r="IPN1" t="s">
        <v>175</v>
      </c>
      <c r="IPR1" t="s">
        <v>175</v>
      </c>
      <c r="IPV1" t="s">
        <v>175</v>
      </c>
      <c r="IPZ1" t="s">
        <v>175</v>
      </c>
      <c r="IQD1" t="s">
        <v>175</v>
      </c>
      <c r="IQH1" t="s">
        <v>175</v>
      </c>
      <c r="IQL1" t="s">
        <v>175</v>
      </c>
      <c r="IQP1" t="s">
        <v>175</v>
      </c>
      <c r="IQT1" t="s">
        <v>175</v>
      </c>
      <c r="IQX1" t="s">
        <v>175</v>
      </c>
      <c r="IRB1" t="s">
        <v>175</v>
      </c>
      <c r="IRF1" t="s">
        <v>175</v>
      </c>
      <c r="IRJ1" t="s">
        <v>175</v>
      </c>
      <c r="IRN1" t="s">
        <v>175</v>
      </c>
      <c r="IRR1" t="s">
        <v>175</v>
      </c>
      <c r="IRV1" t="s">
        <v>175</v>
      </c>
      <c r="IRZ1" t="s">
        <v>175</v>
      </c>
      <c r="ISD1" t="s">
        <v>175</v>
      </c>
      <c r="ISH1" t="s">
        <v>175</v>
      </c>
      <c r="ISL1" t="s">
        <v>175</v>
      </c>
      <c r="ISP1" t="s">
        <v>175</v>
      </c>
      <c r="IST1" t="s">
        <v>175</v>
      </c>
      <c r="ISX1" t="s">
        <v>175</v>
      </c>
      <c r="ITB1" t="s">
        <v>175</v>
      </c>
      <c r="ITF1" t="s">
        <v>175</v>
      </c>
      <c r="ITJ1" t="s">
        <v>175</v>
      </c>
      <c r="ITN1" t="s">
        <v>175</v>
      </c>
      <c r="ITR1" t="s">
        <v>175</v>
      </c>
      <c r="ITV1" t="s">
        <v>175</v>
      </c>
      <c r="ITZ1" t="s">
        <v>175</v>
      </c>
      <c r="IUD1" t="s">
        <v>175</v>
      </c>
      <c r="IUH1" t="s">
        <v>175</v>
      </c>
      <c r="IUL1" t="s">
        <v>175</v>
      </c>
      <c r="IUP1" t="s">
        <v>175</v>
      </c>
      <c r="IUT1" t="s">
        <v>175</v>
      </c>
      <c r="IUX1" t="s">
        <v>175</v>
      </c>
      <c r="IVB1" t="s">
        <v>175</v>
      </c>
      <c r="IVF1" t="s">
        <v>175</v>
      </c>
      <c r="IVJ1" t="s">
        <v>175</v>
      </c>
      <c r="IVN1" t="s">
        <v>175</v>
      </c>
      <c r="IVR1" t="s">
        <v>175</v>
      </c>
      <c r="IVV1" t="s">
        <v>175</v>
      </c>
      <c r="IVZ1" t="s">
        <v>175</v>
      </c>
      <c r="IWD1" t="s">
        <v>175</v>
      </c>
      <c r="IWH1" t="s">
        <v>175</v>
      </c>
      <c r="IWL1" t="s">
        <v>175</v>
      </c>
      <c r="IWP1" t="s">
        <v>175</v>
      </c>
      <c r="IWT1" t="s">
        <v>175</v>
      </c>
      <c r="IWX1" t="s">
        <v>175</v>
      </c>
      <c r="IXB1" t="s">
        <v>175</v>
      </c>
      <c r="IXF1" t="s">
        <v>175</v>
      </c>
      <c r="IXJ1" t="s">
        <v>175</v>
      </c>
      <c r="IXN1" t="s">
        <v>175</v>
      </c>
      <c r="IXR1" t="s">
        <v>175</v>
      </c>
      <c r="IXV1" t="s">
        <v>175</v>
      </c>
      <c r="IXZ1" t="s">
        <v>175</v>
      </c>
      <c r="IYD1" t="s">
        <v>175</v>
      </c>
      <c r="IYH1" t="s">
        <v>175</v>
      </c>
      <c r="IYL1" t="s">
        <v>175</v>
      </c>
      <c r="IYP1" t="s">
        <v>175</v>
      </c>
      <c r="IYT1" t="s">
        <v>175</v>
      </c>
      <c r="IYX1" t="s">
        <v>175</v>
      </c>
      <c r="IZB1" t="s">
        <v>175</v>
      </c>
      <c r="IZF1" t="s">
        <v>175</v>
      </c>
      <c r="IZJ1" t="s">
        <v>175</v>
      </c>
      <c r="IZN1" t="s">
        <v>175</v>
      </c>
      <c r="IZR1" t="s">
        <v>175</v>
      </c>
      <c r="IZV1" t="s">
        <v>175</v>
      </c>
      <c r="IZZ1" t="s">
        <v>175</v>
      </c>
      <c r="JAD1" t="s">
        <v>175</v>
      </c>
      <c r="JAH1" t="s">
        <v>175</v>
      </c>
      <c r="JAL1" t="s">
        <v>175</v>
      </c>
      <c r="JAP1" t="s">
        <v>175</v>
      </c>
      <c r="JAT1" t="s">
        <v>175</v>
      </c>
      <c r="JAX1" t="s">
        <v>175</v>
      </c>
      <c r="JBB1" t="s">
        <v>175</v>
      </c>
      <c r="JBF1" t="s">
        <v>175</v>
      </c>
      <c r="JBJ1" t="s">
        <v>175</v>
      </c>
      <c r="JBN1" t="s">
        <v>175</v>
      </c>
      <c r="JBR1" t="s">
        <v>175</v>
      </c>
      <c r="JBV1" t="s">
        <v>175</v>
      </c>
      <c r="JBZ1" t="s">
        <v>175</v>
      </c>
      <c r="JCD1" t="s">
        <v>175</v>
      </c>
      <c r="JCH1" t="s">
        <v>175</v>
      </c>
      <c r="JCL1" t="s">
        <v>175</v>
      </c>
      <c r="JCP1" t="s">
        <v>175</v>
      </c>
      <c r="JCT1" t="s">
        <v>175</v>
      </c>
      <c r="JCX1" t="s">
        <v>175</v>
      </c>
      <c r="JDB1" t="s">
        <v>175</v>
      </c>
      <c r="JDF1" t="s">
        <v>175</v>
      </c>
      <c r="JDJ1" t="s">
        <v>175</v>
      </c>
      <c r="JDN1" t="s">
        <v>175</v>
      </c>
      <c r="JDR1" t="s">
        <v>175</v>
      </c>
      <c r="JDV1" t="s">
        <v>175</v>
      </c>
      <c r="JDZ1" t="s">
        <v>175</v>
      </c>
      <c r="JED1" t="s">
        <v>175</v>
      </c>
      <c r="JEH1" t="s">
        <v>175</v>
      </c>
      <c r="JEL1" t="s">
        <v>175</v>
      </c>
      <c r="JEP1" t="s">
        <v>175</v>
      </c>
      <c r="JET1" t="s">
        <v>175</v>
      </c>
      <c r="JEX1" t="s">
        <v>175</v>
      </c>
      <c r="JFB1" t="s">
        <v>175</v>
      </c>
      <c r="JFF1" t="s">
        <v>175</v>
      </c>
      <c r="JFJ1" t="s">
        <v>175</v>
      </c>
      <c r="JFN1" t="s">
        <v>175</v>
      </c>
      <c r="JFR1" t="s">
        <v>175</v>
      </c>
      <c r="JFV1" t="s">
        <v>175</v>
      </c>
      <c r="JFZ1" t="s">
        <v>175</v>
      </c>
      <c r="JGD1" t="s">
        <v>175</v>
      </c>
      <c r="JGH1" t="s">
        <v>175</v>
      </c>
      <c r="JGL1" t="s">
        <v>175</v>
      </c>
      <c r="JGP1" t="s">
        <v>175</v>
      </c>
      <c r="JGT1" t="s">
        <v>175</v>
      </c>
      <c r="JGX1" t="s">
        <v>175</v>
      </c>
      <c r="JHB1" t="s">
        <v>175</v>
      </c>
      <c r="JHF1" t="s">
        <v>175</v>
      </c>
      <c r="JHJ1" t="s">
        <v>175</v>
      </c>
      <c r="JHN1" t="s">
        <v>175</v>
      </c>
      <c r="JHR1" t="s">
        <v>175</v>
      </c>
      <c r="JHV1" t="s">
        <v>175</v>
      </c>
      <c r="JHZ1" t="s">
        <v>175</v>
      </c>
      <c r="JID1" t="s">
        <v>175</v>
      </c>
      <c r="JIH1" t="s">
        <v>175</v>
      </c>
      <c r="JIL1" t="s">
        <v>175</v>
      </c>
      <c r="JIP1" t="s">
        <v>175</v>
      </c>
      <c r="JIT1" t="s">
        <v>175</v>
      </c>
      <c r="JIX1" t="s">
        <v>175</v>
      </c>
      <c r="JJB1" t="s">
        <v>175</v>
      </c>
      <c r="JJF1" t="s">
        <v>175</v>
      </c>
      <c r="JJJ1" t="s">
        <v>175</v>
      </c>
      <c r="JJN1" t="s">
        <v>175</v>
      </c>
      <c r="JJR1" t="s">
        <v>175</v>
      </c>
      <c r="JJV1" t="s">
        <v>175</v>
      </c>
      <c r="JJZ1" t="s">
        <v>175</v>
      </c>
      <c r="JKD1" t="s">
        <v>175</v>
      </c>
      <c r="JKH1" t="s">
        <v>175</v>
      </c>
      <c r="JKL1" t="s">
        <v>175</v>
      </c>
      <c r="JKP1" t="s">
        <v>175</v>
      </c>
      <c r="JKT1" t="s">
        <v>175</v>
      </c>
      <c r="JKX1" t="s">
        <v>175</v>
      </c>
      <c r="JLB1" t="s">
        <v>175</v>
      </c>
      <c r="JLF1" t="s">
        <v>175</v>
      </c>
      <c r="JLJ1" t="s">
        <v>175</v>
      </c>
      <c r="JLN1" t="s">
        <v>175</v>
      </c>
      <c r="JLR1" t="s">
        <v>175</v>
      </c>
      <c r="JLV1" t="s">
        <v>175</v>
      </c>
      <c r="JLZ1" t="s">
        <v>175</v>
      </c>
      <c r="JMD1" t="s">
        <v>175</v>
      </c>
      <c r="JMH1" t="s">
        <v>175</v>
      </c>
      <c r="JML1" t="s">
        <v>175</v>
      </c>
      <c r="JMP1" t="s">
        <v>175</v>
      </c>
      <c r="JMT1" t="s">
        <v>175</v>
      </c>
      <c r="JMX1" t="s">
        <v>175</v>
      </c>
      <c r="JNB1" t="s">
        <v>175</v>
      </c>
      <c r="JNF1" t="s">
        <v>175</v>
      </c>
      <c r="JNJ1" t="s">
        <v>175</v>
      </c>
      <c r="JNN1" t="s">
        <v>175</v>
      </c>
      <c r="JNR1" t="s">
        <v>175</v>
      </c>
      <c r="JNV1" t="s">
        <v>175</v>
      </c>
      <c r="JNZ1" t="s">
        <v>175</v>
      </c>
      <c r="JOD1" t="s">
        <v>175</v>
      </c>
      <c r="JOH1" t="s">
        <v>175</v>
      </c>
      <c r="JOL1" t="s">
        <v>175</v>
      </c>
      <c r="JOP1" t="s">
        <v>175</v>
      </c>
      <c r="JOT1" t="s">
        <v>175</v>
      </c>
      <c r="JOX1" t="s">
        <v>175</v>
      </c>
      <c r="JPB1" t="s">
        <v>175</v>
      </c>
      <c r="JPF1" t="s">
        <v>175</v>
      </c>
      <c r="JPJ1" t="s">
        <v>175</v>
      </c>
      <c r="JPN1" t="s">
        <v>175</v>
      </c>
      <c r="JPR1" t="s">
        <v>175</v>
      </c>
      <c r="JPV1" t="s">
        <v>175</v>
      </c>
      <c r="JPZ1" t="s">
        <v>175</v>
      </c>
      <c r="JQD1" t="s">
        <v>175</v>
      </c>
      <c r="JQH1" t="s">
        <v>175</v>
      </c>
      <c r="JQL1" t="s">
        <v>175</v>
      </c>
      <c r="JQP1" t="s">
        <v>175</v>
      </c>
      <c r="JQT1" t="s">
        <v>175</v>
      </c>
      <c r="JQX1" t="s">
        <v>175</v>
      </c>
      <c r="JRB1" t="s">
        <v>175</v>
      </c>
      <c r="JRF1" t="s">
        <v>175</v>
      </c>
      <c r="JRJ1" t="s">
        <v>175</v>
      </c>
      <c r="JRN1" t="s">
        <v>175</v>
      </c>
      <c r="JRR1" t="s">
        <v>175</v>
      </c>
      <c r="JRV1" t="s">
        <v>175</v>
      </c>
      <c r="JRZ1" t="s">
        <v>175</v>
      </c>
      <c r="JSD1" t="s">
        <v>175</v>
      </c>
      <c r="JSH1" t="s">
        <v>175</v>
      </c>
      <c r="JSL1" t="s">
        <v>175</v>
      </c>
      <c r="JSP1" t="s">
        <v>175</v>
      </c>
      <c r="JST1" t="s">
        <v>175</v>
      </c>
      <c r="JSX1" t="s">
        <v>175</v>
      </c>
      <c r="JTB1" t="s">
        <v>175</v>
      </c>
      <c r="JTF1" t="s">
        <v>175</v>
      </c>
      <c r="JTJ1" t="s">
        <v>175</v>
      </c>
      <c r="JTN1" t="s">
        <v>175</v>
      </c>
      <c r="JTR1" t="s">
        <v>175</v>
      </c>
      <c r="JTV1" t="s">
        <v>175</v>
      </c>
      <c r="JTZ1" t="s">
        <v>175</v>
      </c>
      <c r="JUD1" t="s">
        <v>175</v>
      </c>
      <c r="JUH1" t="s">
        <v>175</v>
      </c>
      <c r="JUL1" t="s">
        <v>175</v>
      </c>
      <c r="JUP1" t="s">
        <v>175</v>
      </c>
      <c r="JUT1" t="s">
        <v>175</v>
      </c>
      <c r="JUX1" t="s">
        <v>175</v>
      </c>
      <c r="JVB1" t="s">
        <v>175</v>
      </c>
      <c r="JVF1" t="s">
        <v>175</v>
      </c>
      <c r="JVJ1" t="s">
        <v>175</v>
      </c>
      <c r="JVN1" t="s">
        <v>175</v>
      </c>
      <c r="JVR1" t="s">
        <v>175</v>
      </c>
      <c r="JVV1" t="s">
        <v>175</v>
      </c>
      <c r="JVZ1" t="s">
        <v>175</v>
      </c>
      <c r="JWD1" t="s">
        <v>175</v>
      </c>
      <c r="JWH1" t="s">
        <v>175</v>
      </c>
      <c r="JWL1" t="s">
        <v>175</v>
      </c>
      <c r="JWP1" t="s">
        <v>175</v>
      </c>
      <c r="JWT1" t="s">
        <v>175</v>
      </c>
      <c r="JWX1" t="s">
        <v>175</v>
      </c>
      <c r="JXB1" t="s">
        <v>175</v>
      </c>
      <c r="JXF1" t="s">
        <v>175</v>
      </c>
      <c r="JXJ1" t="s">
        <v>175</v>
      </c>
      <c r="JXN1" t="s">
        <v>175</v>
      </c>
      <c r="JXR1" t="s">
        <v>175</v>
      </c>
      <c r="JXV1" t="s">
        <v>175</v>
      </c>
      <c r="JXZ1" t="s">
        <v>175</v>
      </c>
      <c r="JYD1" t="s">
        <v>175</v>
      </c>
      <c r="JYH1" t="s">
        <v>175</v>
      </c>
      <c r="JYL1" t="s">
        <v>175</v>
      </c>
      <c r="JYP1" t="s">
        <v>175</v>
      </c>
      <c r="JYT1" t="s">
        <v>175</v>
      </c>
      <c r="JYX1" t="s">
        <v>175</v>
      </c>
      <c r="JZB1" t="s">
        <v>175</v>
      </c>
      <c r="JZF1" t="s">
        <v>175</v>
      </c>
      <c r="JZJ1" t="s">
        <v>175</v>
      </c>
      <c r="JZN1" t="s">
        <v>175</v>
      </c>
      <c r="JZR1" t="s">
        <v>175</v>
      </c>
      <c r="JZV1" t="s">
        <v>175</v>
      </c>
      <c r="JZZ1" t="s">
        <v>175</v>
      </c>
      <c r="KAD1" t="s">
        <v>175</v>
      </c>
      <c r="KAH1" t="s">
        <v>175</v>
      </c>
      <c r="KAL1" t="s">
        <v>175</v>
      </c>
      <c r="KAP1" t="s">
        <v>175</v>
      </c>
      <c r="KAT1" t="s">
        <v>175</v>
      </c>
      <c r="KAX1" t="s">
        <v>175</v>
      </c>
      <c r="KBB1" t="s">
        <v>175</v>
      </c>
      <c r="KBF1" t="s">
        <v>175</v>
      </c>
      <c r="KBJ1" t="s">
        <v>175</v>
      </c>
      <c r="KBN1" t="s">
        <v>175</v>
      </c>
      <c r="KBR1" t="s">
        <v>175</v>
      </c>
      <c r="KBV1" t="s">
        <v>175</v>
      </c>
      <c r="KBZ1" t="s">
        <v>175</v>
      </c>
      <c r="KCD1" t="s">
        <v>175</v>
      </c>
      <c r="KCH1" t="s">
        <v>175</v>
      </c>
      <c r="KCL1" t="s">
        <v>175</v>
      </c>
      <c r="KCP1" t="s">
        <v>175</v>
      </c>
      <c r="KCT1" t="s">
        <v>175</v>
      </c>
      <c r="KCX1" t="s">
        <v>175</v>
      </c>
      <c r="KDB1" t="s">
        <v>175</v>
      </c>
      <c r="KDF1" t="s">
        <v>175</v>
      </c>
      <c r="KDJ1" t="s">
        <v>175</v>
      </c>
      <c r="KDN1" t="s">
        <v>175</v>
      </c>
      <c r="KDR1" t="s">
        <v>175</v>
      </c>
      <c r="KDV1" t="s">
        <v>175</v>
      </c>
      <c r="KDZ1" t="s">
        <v>175</v>
      </c>
      <c r="KED1" t="s">
        <v>175</v>
      </c>
      <c r="KEH1" t="s">
        <v>175</v>
      </c>
      <c r="KEL1" t="s">
        <v>175</v>
      </c>
      <c r="KEP1" t="s">
        <v>175</v>
      </c>
      <c r="KET1" t="s">
        <v>175</v>
      </c>
      <c r="KEX1" t="s">
        <v>175</v>
      </c>
      <c r="KFB1" t="s">
        <v>175</v>
      </c>
      <c r="KFF1" t="s">
        <v>175</v>
      </c>
      <c r="KFJ1" t="s">
        <v>175</v>
      </c>
      <c r="KFN1" t="s">
        <v>175</v>
      </c>
      <c r="KFR1" t="s">
        <v>175</v>
      </c>
      <c r="KFV1" t="s">
        <v>175</v>
      </c>
      <c r="KFZ1" t="s">
        <v>175</v>
      </c>
      <c r="KGD1" t="s">
        <v>175</v>
      </c>
      <c r="KGH1" t="s">
        <v>175</v>
      </c>
      <c r="KGL1" t="s">
        <v>175</v>
      </c>
      <c r="KGP1" t="s">
        <v>175</v>
      </c>
      <c r="KGT1" t="s">
        <v>175</v>
      </c>
      <c r="KGX1" t="s">
        <v>175</v>
      </c>
      <c r="KHB1" t="s">
        <v>175</v>
      </c>
      <c r="KHF1" t="s">
        <v>175</v>
      </c>
      <c r="KHJ1" t="s">
        <v>175</v>
      </c>
      <c r="KHN1" t="s">
        <v>175</v>
      </c>
      <c r="KHR1" t="s">
        <v>175</v>
      </c>
      <c r="KHV1" t="s">
        <v>175</v>
      </c>
      <c r="KHZ1" t="s">
        <v>175</v>
      </c>
      <c r="KID1" t="s">
        <v>175</v>
      </c>
      <c r="KIH1" t="s">
        <v>175</v>
      </c>
      <c r="KIL1" t="s">
        <v>175</v>
      </c>
      <c r="KIP1" t="s">
        <v>175</v>
      </c>
      <c r="KIT1" t="s">
        <v>175</v>
      </c>
      <c r="KIX1" t="s">
        <v>175</v>
      </c>
      <c r="KJB1" t="s">
        <v>175</v>
      </c>
      <c r="KJF1" t="s">
        <v>175</v>
      </c>
      <c r="KJJ1" t="s">
        <v>175</v>
      </c>
      <c r="KJN1" t="s">
        <v>175</v>
      </c>
      <c r="KJR1" t="s">
        <v>175</v>
      </c>
      <c r="KJV1" t="s">
        <v>175</v>
      </c>
      <c r="KJZ1" t="s">
        <v>175</v>
      </c>
      <c r="KKD1" t="s">
        <v>175</v>
      </c>
      <c r="KKH1" t="s">
        <v>175</v>
      </c>
      <c r="KKL1" t="s">
        <v>175</v>
      </c>
      <c r="KKP1" t="s">
        <v>175</v>
      </c>
      <c r="KKT1" t="s">
        <v>175</v>
      </c>
      <c r="KKX1" t="s">
        <v>175</v>
      </c>
      <c r="KLB1" t="s">
        <v>175</v>
      </c>
      <c r="KLF1" t="s">
        <v>175</v>
      </c>
      <c r="KLJ1" t="s">
        <v>175</v>
      </c>
      <c r="KLN1" t="s">
        <v>175</v>
      </c>
      <c r="KLR1" t="s">
        <v>175</v>
      </c>
      <c r="KLV1" t="s">
        <v>175</v>
      </c>
      <c r="KLZ1" t="s">
        <v>175</v>
      </c>
      <c r="KMD1" t="s">
        <v>175</v>
      </c>
      <c r="KMH1" t="s">
        <v>175</v>
      </c>
      <c r="KML1" t="s">
        <v>175</v>
      </c>
      <c r="KMP1" t="s">
        <v>175</v>
      </c>
      <c r="KMT1" t="s">
        <v>175</v>
      </c>
      <c r="KMX1" t="s">
        <v>175</v>
      </c>
      <c r="KNB1" t="s">
        <v>175</v>
      </c>
      <c r="KNF1" t="s">
        <v>175</v>
      </c>
      <c r="KNJ1" t="s">
        <v>175</v>
      </c>
      <c r="KNN1" t="s">
        <v>175</v>
      </c>
      <c r="KNR1" t="s">
        <v>175</v>
      </c>
      <c r="KNV1" t="s">
        <v>175</v>
      </c>
      <c r="KNZ1" t="s">
        <v>175</v>
      </c>
      <c r="KOD1" t="s">
        <v>175</v>
      </c>
      <c r="KOH1" t="s">
        <v>175</v>
      </c>
      <c r="KOL1" t="s">
        <v>175</v>
      </c>
      <c r="KOP1" t="s">
        <v>175</v>
      </c>
      <c r="KOT1" t="s">
        <v>175</v>
      </c>
      <c r="KOX1" t="s">
        <v>175</v>
      </c>
      <c r="KPB1" t="s">
        <v>175</v>
      </c>
      <c r="KPF1" t="s">
        <v>175</v>
      </c>
      <c r="KPJ1" t="s">
        <v>175</v>
      </c>
      <c r="KPN1" t="s">
        <v>175</v>
      </c>
      <c r="KPR1" t="s">
        <v>175</v>
      </c>
      <c r="KPV1" t="s">
        <v>175</v>
      </c>
      <c r="KPZ1" t="s">
        <v>175</v>
      </c>
      <c r="KQD1" t="s">
        <v>175</v>
      </c>
      <c r="KQH1" t="s">
        <v>175</v>
      </c>
      <c r="KQL1" t="s">
        <v>175</v>
      </c>
      <c r="KQP1" t="s">
        <v>175</v>
      </c>
      <c r="KQT1" t="s">
        <v>175</v>
      </c>
      <c r="KQX1" t="s">
        <v>175</v>
      </c>
      <c r="KRB1" t="s">
        <v>175</v>
      </c>
      <c r="KRF1" t="s">
        <v>175</v>
      </c>
      <c r="KRJ1" t="s">
        <v>175</v>
      </c>
      <c r="KRN1" t="s">
        <v>175</v>
      </c>
      <c r="KRR1" t="s">
        <v>175</v>
      </c>
      <c r="KRV1" t="s">
        <v>175</v>
      </c>
      <c r="KRZ1" t="s">
        <v>175</v>
      </c>
      <c r="KSD1" t="s">
        <v>175</v>
      </c>
      <c r="KSH1" t="s">
        <v>175</v>
      </c>
      <c r="KSL1" t="s">
        <v>175</v>
      </c>
      <c r="KSP1" t="s">
        <v>175</v>
      </c>
      <c r="KST1" t="s">
        <v>175</v>
      </c>
      <c r="KSX1" t="s">
        <v>175</v>
      </c>
      <c r="KTB1" t="s">
        <v>175</v>
      </c>
      <c r="KTF1" t="s">
        <v>175</v>
      </c>
      <c r="KTJ1" t="s">
        <v>175</v>
      </c>
      <c r="KTN1" t="s">
        <v>175</v>
      </c>
      <c r="KTR1" t="s">
        <v>175</v>
      </c>
      <c r="KTV1" t="s">
        <v>175</v>
      </c>
      <c r="KTZ1" t="s">
        <v>175</v>
      </c>
      <c r="KUD1" t="s">
        <v>175</v>
      </c>
      <c r="KUH1" t="s">
        <v>175</v>
      </c>
      <c r="KUL1" t="s">
        <v>175</v>
      </c>
      <c r="KUP1" t="s">
        <v>175</v>
      </c>
      <c r="KUT1" t="s">
        <v>175</v>
      </c>
      <c r="KUX1" t="s">
        <v>175</v>
      </c>
      <c r="KVB1" t="s">
        <v>175</v>
      </c>
      <c r="KVF1" t="s">
        <v>175</v>
      </c>
      <c r="KVJ1" t="s">
        <v>175</v>
      </c>
      <c r="KVN1" t="s">
        <v>175</v>
      </c>
      <c r="KVR1" t="s">
        <v>175</v>
      </c>
      <c r="KVV1" t="s">
        <v>175</v>
      </c>
      <c r="KVZ1" t="s">
        <v>175</v>
      </c>
      <c r="KWD1" t="s">
        <v>175</v>
      </c>
      <c r="KWH1" t="s">
        <v>175</v>
      </c>
      <c r="KWL1" t="s">
        <v>175</v>
      </c>
      <c r="KWP1" t="s">
        <v>175</v>
      </c>
      <c r="KWT1" t="s">
        <v>175</v>
      </c>
      <c r="KWX1" t="s">
        <v>175</v>
      </c>
      <c r="KXB1" t="s">
        <v>175</v>
      </c>
      <c r="KXF1" t="s">
        <v>175</v>
      </c>
      <c r="KXJ1" t="s">
        <v>175</v>
      </c>
      <c r="KXN1" t="s">
        <v>175</v>
      </c>
      <c r="KXR1" t="s">
        <v>175</v>
      </c>
      <c r="KXV1" t="s">
        <v>175</v>
      </c>
      <c r="KXZ1" t="s">
        <v>175</v>
      </c>
      <c r="KYD1" t="s">
        <v>175</v>
      </c>
      <c r="KYH1" t="s">
        <v>175</v>
      </c>
      <c r="KYL1" t="s">
        <v>175</v>
      </c>
      <c r="KYP1" t="s">
        <v>175</v>
      </c>
      <c r="KYT1" t="s">
        <v>175</v>
      </c>
      <c r="KYX1" t="s">
        <v>175</v>
      </c>
      <c r="KZB1" t="s">
        <v>175</v>
      </c>
      <c r="KZF1" t="s">
        <v>175</v>
      </c>
      <c r="KZJ1" t="s">
        <v>175</v>
      </c>
      <c r="KZN1" t="s">
        <v>175</v>
      </c>
      <c r="KZR1" t="s">
        <v>175</v>
      </c>
      <c r="KZV1" t="s">
        <v>175</v>
      </c>
      <c r="KZZ1" t="s">
        <v>175</v>
      </c>
      <c r="LAD1" t="s">
        <v>175</v>
      </c>
      <c r="LAH1" t="s">
        <v>175</v>
      </c>
      <c r="LAL1" t="s">
        <v>175</v>
      </c>
      <c r="LAP1" t="s">
        <v>175</v>
      </c>
      <c r="LAT1" t="s">
        <v>175</v>
      </c>
      <c r="LAX1" t="s">
        <v>175</v>
      </c>
      <c r="LBB1" t="s">
        <v>175</v>
      </c>
      <c r="LBF1" t="s">
        <v>175</v>
      </c>
      <c r="LBJ1" t="s">
        <v>175</v>
      </c>
      <c r="LBN1" t="s">
        <v>175</v>
      </c>
      <c r="LBR1" t="s">
        <v>175</v>
      </c>
      <c r="LBV1" t="s">
        <v>175</v>
      </c>
      <c r="LBZ1" t="s">
        <v>175</v>
      </c>
      <c r="LCD1" t="s">
        <v>175</v>
      </c>
      <c r="LCH1" t="s">
        <v>175</v>
      </c>
      <c r="LCL1" t="s">
        <v>175</v>
      </c>
      <c r="LCP1" t="s">
        <v>175</v>
      </c>
      <c r="LCT1" t="s">
        <v>175</v>
      </c>
      <c r="LCX1" t="s">
        <v>175</v>
      </c>
      <c r="LDB1" t="s">
        <v>175</v>
      </c>
      <c r="LDF1" t="s">
        <v>175</v>
      </c>
      <c r="LDJ1" t="s">
        <v>175</v>
      </c>
      <c r="LDN1" t="s">
        <v>175</v>
      </c>
      <c r="LDR1" t="s">
        <v>175</v>
      </c>
      <c r="LDV1" t="s">
        <v>175</v>
      </c>
      <c r="LDZ1" t="s">
        <v>175</v>
      </c>
      <c r="LED1" t="s">
        <v>175</v>
      </c>
      <c r="LEH1" t="s">
        <v>175</v>
      </c>
      <c r="LEL1" t="s">
        <v>175</v>
      </c>
      <c r="LEP1" t="s">
        <v>175</v>
      </c>
      <c r="LET1" t="s">
        <v>175</v>
      </c>
      <c r="LEX1" t="s">
        <v>175</v>
      </c>
      <c r="LFB1" t="s">
        <v>175</v>
      </c>
      <c r="LFF1" t="s">
        <v>175</v>
      </c>
      <c r="LFJ1" t="s">
        <v>175</v>
      </c>
      <c r="LFN1" t="s">
        <v>175</v>
      </c>
      <c r="LFR1" t="s">
        <v>175</v>
      </c>
      <c r="LFV1" t="s">
        <v>175</v>
      </c>
      <c r="LFZ1" t="s">
        <v>175</v>
      </c>
      <c r="LGD1" t="s">
        <v>175</v>
      </c>
      <c r="LGH1" t="s">
        <v>175</v>
      </c>
      <c r="LGL1" t="s">
        <v>175</v>
      </c>
      <c r="LGP1" t="s">
        <v>175</v>
      </c>
      <c r="LGT1" t="s">
        <v>175</v>
      </c>
      <c r="LGX1" t="s">
        <v>175</v>
      </c>
      <c r="LHB1" t="s">
        <v>175</v>
      </c>
      <c r="LHF1" t="s">
        <v>175</v>
      </c>
      <c r="LHJ1" t="s">
        <v>175</v>
      </c>
      <c r="LHN1" t="s">
        <v>175</v>
      </c>
      <c r="LHR1" t="s">
        <v>175</v>
      </c>
      <c r="LHV1" t="s">
        <v>175</v>
      </c>
      <c r="LHZ1" t="s">
        <v>175</v>
      </c>
      <c r="LID1" t="s">
        <v>175</v>
      </c>
      <c r="LIH1" t="s">
        <v>175</v>
      </c>
      <c r="LIL1" t="s">
        <v>175</v>
      </c>
      <c r="LIP1" t="s">
        <v>175</v>
      </c>
      <c r="LIT1" t="s">
        <v>175</v>
      </c>
      <c r="LIX1" t="s">
        <v>175</v>
      </c>
      <c r="LJB1" t="s">
        <v>175</v>
      </c>
      <c r="LJF1" t="s">
        <v>175</v>
      </c>
      <c r="LJJ1" t="s">
        <v>175</v>
      </c>
      <c r="LJN1" t="s">
        <v>175</v>
      </c>
      <c r="LJR1" t="s">
        <v>175</v>
      </c>
      <c r="LJV1" t="s">
        <v>175</v>
      </c>
      <c r="LJZ1" t="s">
        <v>175</v>
      </c>
      <c r="LKD1" t="s">
        <v>175</v>
      </c>
      <c r="LKH1" t="s">
        <v>175</v>
      </c>
      <c r="LKL1" t="s">
        <v>175</v>
      </c>
      <c r="LKP1" t="s">
        <v>175</v>
      </c>
      <c r="LKT1" t="s">
        <v>175</v>
      </c>
      <c r="LKX1" t="s">
        <v>175</v>
      </c>
      <c r="LLB1" t="s">
        <v>175</v>
      </c>
      <c r="LLF1" t="s">
        <v>175</v>
      </c>
      <c r="LLJ1" t="s">
        <v>175</v>
      </c>
      <c r="LLN1" t="s">
        <v>175</v>
      </c>
      <c r="LLR1" t="s">
        <v>175</v>
      </c>
      <c r="LLV1" t="s">
        <v>175</v>
      </c>
      <c r="LLZ1" t="s">
        <v>175</v>
      </c>
      <c r="LMD1" t="s">
        <v>175</v>
      </c>
      <c r="LMH1" t="s">
        <v>175</v>
      </c>
      <c r="LML1" t="s">
        <v>175</v>
      </c>
      <c r="LMP1" t="s">
        <v>175</v>
      </c>
      <c r="LMT1" t="s">
        <v>175</v>
      </c>
      <c r="LMX1" t="s">
        <v>175</v>
      </c>
      <c r="LNB1" t="s">
        <v>175</v>
      </c>
      <c r="LNF1" t="s">
        <v>175</v>
      </c>
      <c r="LNJ1" t="s">
        <v>175</v>
      </c>
      <c r="LNN1" t="s">
        <v>175</v>
      </c>
      <c r="LNR1" t="s">
        <v>175</v>
      </c>
      <c r="LNV1" t="s">
        <v>175</v>
      </c>
      <c r="LNZ1" t="s">
        <v>175</v>
      </c>
      <c r="LOD1" t="s">
        <v>175</v>
      </c>
      <c r="LOH1" t="s">
        <v>175</v>
      </c>
      <c r="LOL1" t="s">
        <v>175</v>
      </c>
      <c r="LOP1" t="s">
        <v>175</v>
      </c>
      <c r="LOT1" t="s">
        <v>175</v>
      </c>
      <c r="LOX1" t="s">
        <v>175</v>
      </c>
      <c r="LPB1" t="s">
        <v>175</v>
      </c>
      <c r="LPF1" t="s">
        <v>175</v>
      </c>
      <c r="LPJ1" t="s">
        <v>175</v>
      </c>
      <c r="LPN1" t="s">
        <v>175</v>
      </c>
      <c r="LPR1" t="s">
        <v>175</v>
      </c>
      <c r="LPV1" t="s">
        <v>175</v>
      </c>
      <c r="LPZ1" t="s">
        <v>175</v>
      </c>
      <c r="LQD1" t="s">
        <v>175</v>
      </c>
      <c r="LQH1" t="s">
        <v>175</v>
      </c>
      <c r="LQL1" t="s">
        <v>175</v>
      </c>
      <c r="LQP1" t="s">
        <v>175</v>
      </c>
      <c r="LQT1" t="s">
        <v>175</v>
      </c>
      <c r="LQX1" t="s">
        <v>175</v>
      </c>
      <c r="LRB1" t="s">
        <v>175</v>
      </c>
      <c r="LRF1" t="s">
        <v>175</v>
      </c>
      <c r="LRJ1" t="s">
        <v>175</v>
      </c>
      <c r="LRN1" t="s">
        <v>175</v>
      </c>
      <c r="LRR1" t="s">
        <v>175</v>
      </c>
      <c r="LRV1" t="s">
        <v>175</v>
      </c>
      <c r="LRZ1" t="s">
        <v>175</v>
      </c>
      <c r="LSD1" t="s">
        <v>175</v>
      </c>
      <c r="LSH1" t="s">
        <v>175</v>
      </c>
      <c r="LSL1" t="s">
        <v>175</v>
      </c>
      <c r="LSP1" t="s">
        <v>175</v>
      </c>
      <c r="LST1" t="s">
        <v>175</v>
      </c>
      <c r="LSX1" t="s">
        <v>175</v>
      </c>
      <c r="LTB1" t="s">
        <v>175</v>
      </c>
      <c r="LTF1" t="s">
        <v>175</v>
      </c>
      <c r="LTJ1" t="s">
        <v>175</v>
      </c>
      <c r="LTN1" t="s">
        <v>175</v>
      </c>
      <c r="LTR1" t="s">
        <v>175</v>
      </c>
      <c r="LTV1" t="s">
        <v>175</v>
      </c>
      <c r="LTZ1" t="s">
        <v>175</v>
      </c>
      <c r="LUD1" t="s">
        <v>175</v>
      </c>
      <c r="LUH1" t="s">
        <v>175</v>
      </c>
      <c r="LUL1" t="s">
        <v>175</v>
      </c>
      <c r="LUP1" t="s">
        <v>175</v>
      </c>
      <c r="LUT1" t="s">
        <v>175</v>
      </c>
      <c r="LUX1" t="s">
        <v>175</v>
      </c>
      <c r="LVB1" t="s">
        <v>175</v>
      </c>
      <c r="LVF1" t="s">
        <v>175</v>
      </c>
      <c r="LVJ1" t="s">
        <v>175</v>
      </c>
      <c r="LVN1" t="s">
        <v>175</v>
      </c>
      <c r="LVR1" t="s">
        <v>175</v>
      </c>
      <c r="LVV1" t="s">
        <v>175</v>
      </c>
      <c r="LVZ1" t="s">
        <v>175</v>
      </c>
      <c r="LWD1" t="s">
        <v>175</v>
      </c>
      <c r="LWH1" t="s">
        <v>175</v>
      </c>
      <c r="LWL1" t="s">
        <v>175</v>
      </c>
      <c r="LWP1" t="s">
        <v>175</v>
      </c>
      <c r="LWT1" t="s">
        <v>175</v>
      </c>
      <c r="LWX1" t="s">
        <v>175</v>
      </c>
      <c r="LXB1" t="s">
        <v>175</v>
      </c>
      <c r="LXF1" t="s">
        <v>175</v>
      </c>
      <c r="LXJ1" t="s">
        <v>175</v>
      </c>
      <c r="LXN1" t="s">
        <v>175</v>
      </c>
      <c r="LXR1" t="s">
        <v>175</v>
      </c>
      <c r="LXV1" t="s">
        <v>175</v>
      </c>
      <c r="LXZ1" t="s">
        <v>175</v>
      </c>
      <c r="LYD1" t="s">
        <v>175</v>
      </c>
      <c r="LYH1" t="s">
        <v>175</v>
      </c>
      <c r="LYL1" t="s">
        <v>175</v>
      </c>
      <c r="LYP1" t="s">
        <v>175</v>
      </c>
      <c r="LYT1" t="s">
        <v>175</v>
      </c>
      <c r="LYX1" t="s">
        <v>175</v>
      </c>
      <c r="LZB1" t="s">
        <v>175</v>
      </c>
      <c r="LZF1" t="s">
        <v>175</v>
      </c>
      <c r="LZJ1" t="s">
        <v>175</v>
      </c>
      <c r="LZN1" t="s">
        <v>175</v>
      </c>
      <c r="LZR1" t="s">
        <v>175</v>
      </c>
      <c r="LZV1" t="s">
        <v>175</v>
      </c>
      <c r="LZZ1" t="s">
        <v>175</v>
      </c>
      <c r="MAD1" t="s">
        <v>175</v>
      </c>
      <c r="MAH1" t="s">
        <v>175</v>
      </c>
      <c r="MAL1" t="s">
        <v>175</v>
      </c>
      <c r="MAP1" t="s">
        <v>175</v>
      </c>
      <c r="MAT1" t="s">
        <v>175</v>
      </c>
      <c r="MAX1" t="s">
        <v>175</v>
      </c>
      <c r="MBB1" t="s">
        <v>175</v>
      </c>
      <c r="MBF1" t="s">
        <v>175</v>
      </c>
      <c r="MBJ1" t="s">
        <v>175</v>
      </c>
      <c r="MBN1" t="s">
        <v>175</v>
      </c>
      <c r="MBR1" t="s">
        <v>175</v>
      </c>
      <c r="MBV1" t="s">
        <v>175</v>
      </c>
      <c r="MBZ1" t="s">
        <v>175</v>
      </c>
      <c r="MCD1" t="s">
        <v>175</v>
      </c>
      <c r="MCH1" t="s">
        <v>175</v>
      </c>
      <c r="MCL1" t="s">
        <v>175</v>
      </c>
      <c r="MCP1" t="s">
        <v>175</v>
      </c>
      <c r="MCT1" t="s">
        <v>175</v>
      </c>
      <c r="MCX1" t="s">
        <v>175</v>
      </c>
      <c r="MDB1" t="s">
        <v>175</v>
      </c>
      <c r="MDF1" t="s">
        <v>175</v>
      </c>
      <c r="MDJ1" t="s">
        <v>175</v>
      </c>
      <c r="MDN1" t="s">
        <v>175</v>
      </c>
      <c r="MDR1" t="s">
        <v>175</v>
      </c>
      <c r="MDV1" t="s">
        <v>175</v>
      </c>
      <c r="MDZ1" t="s">
        <v>175</v>
      </c>
      <c r="MED1" t="s">
        <v>175</v>
      </c>
      <c r="MEH1" t="s">
        <v>175</v>
      </c>
      <c r="MEL1" t="s">
        <v>175</v>
      </c>
      <c r="MEP1" t="s">
        <v>175</v>
      </c>
      <c r="MET1" t="s">
        <v>175</v>
      </c>
      <c r="MEX1" t="s">
        <v>175</v>
      </c>
      <c r="MFB1" t="s">
        <v>175</v>
      </c>
      <c r="MFF1" t="s">
        <v>175</v>
      </c>
      <c r="MFJ1" t="s">
        <v>175</v>
      </c>
      <c r="MFN1" t="s">
        <v>175</v>
      </c>
      <c r="MFR1" t="s">
        <v>175</v>
      </c>
      <c r="MFV1" t="s">
        <v>175</v>
      </c>
      <c r="MFZ1" t="s">
        <v>175</v>
      </c>
      <c r="MGD1" t="s">
        <v>175</v>
      </c>
      <c r="MGH1" t="s">
        <v>175</v>
      </c>
      <c r="MGL1" t="s">
        <v>175</v>
      </c>
      <c r="MGP1" t="s">
        <v>175</v>
      </c>
      <c r="MGT1" t="s">
        <v>175</v>
      </c>
      <c r="MGX1" t="s">
        <v>175</v>
      </c>
      <c r="MHB1" t="s">
        <v>175</v>
      </c>
      <c r="MHF1" t="s">
        <v>175</v>
      </c>
      <c r="MHJ1" t="s">
        <v>175</v>
      </c>
      <c r="MHN1" t="s">
        <v>175</v>
      </c>
      <c r="MHR1" t="s">
        <v>175</v>
      </c>
      <c r="MHV1" t="s">
        <v>175</v>
      </c>
      <c r="MHZ1" t="s">
        <v>175</v>
      </c>
      <c r="MID1" t="s">
        <v>175</v>
      </c>
      <c r="MIH1" t="s">
        <v>175</v>
      </c>
      <c r="MIL1" t="s">
        <v>175</v>
      </c>
      <c r="MIP1" t="s">
        <v>175</v>
      </c>
      <c r="MIT1" t="s">
        <v>175</v>
      </c>
      <c r="MIX1" t="s">
        <v>175</v>
      </c>
      <c r="MJB1" t="s">
        <v>175</v>
      </c>
      <c r="MJF1" t="s">
        <v>175</v>
      </c>
      <c r="MJJ1" t="s">
        <v>175</v>
      </c>
      <c r="MJN1" t="s">
        <v>175</v>
      </c>
      <c r="MJR1" t="s">
        <v>175</v>
      </c>
      <c r="MJV1" t="s">
        <v>175</v>
      </c>
      <c r="MJZ1" t="s">
        <v>175</v>
      </c>
      <c r="MKD1" t="s">
        <v>175</v>
      </c>
      <c r="MKH1" t="s">
        <v>175</v>
      </c>
      <c r="MKL1" t="s">
        <v>175</v>
      </c>
      <c r="MKP1" t="s">
        <v>175</v>
      </c>
      <c r="MKT1" t="s">
        <v>175</v>
      </c>
      <c r="MKX1" t="s">
        <v>175</v>
      </c>
      <c r="MLB1" t="s">
        <v>175</v>
      </c>
      <c r="MLF1" t="s">
        <v>175</v>
      </c>
      <c r="MLJ1" t="s">
        <v>175</v>
      </c>
      <c r="MLN1" t="s">
        <v>175</v>
      </c>
      <c r="MLR1" t="s">
        <v>175</v>
      </c>
      <c r="MLV1" t="s">
        <v>175</v>
      </c>
      <c r="MLZ1" t="s">
        <v>175</v>
      </c>
      <c r="MMD1" t="s">
        <v>175</v>
      </c>
      <c r="MMH1" t="s">
        <v>175</v>
      </c>
      <c r="MML1" t="s">
        <v>175</v>
      </c>
      <c r="MMP1" t="s">
        <v>175</v>
      </c>
      <c r="MMT1" t="s">
        <v>175</v>
      </c>
      <c r="MMX1" t="s">
        <v>175</v>
      </c>
      <c r="MNB1" t="s">
        <v>175</v>
      </c>
      <c r="MNF1" t="s">
        <v>175</v>
      </c>
      <c r="MNJ1" t="s">
        <v>175</v>
      </c>
      <c r="MNN1" t="s">
        <v>175</v>
      </c>
      <c r="MNR1" t="s">
        <v>175</v>
      </c>
      <c r="MNV1" t="s">
        <v>175</v>
      </c>
      <c r="MNZ1" t="s">
        <v>175</v>
      </c>
      <c r="MOD1" t="s">
        <v>175</v>
      </c>
      <c r="MOH1" t="s">
        <v>175</v>
      </c>
      <c r="MOL1" t="s">
        <v>175</v>
      </c>
      <c r="MOP1" t="s">
        <v>175</v>
      </c>
      <c r="MOT1" t="s">
        <v>175</v>
      </c>
      <c r="MOX1" t="s">
        <v>175</v>
      </c>
      <c r="MPB1" t="s">
        <v>175</v>
      </c>
      <c r="MPF1" t="s">
        <v>175</v>
      </c>
      <c r="MPJ1" t="s">
        <v>175</v>
      </c>
      <c r="MPN1" t="s">
        <v>175</v>
      </c>
      <c r="MPR1" t="s">
        <v>175</v>
      </c>
      <c r="MPV1" t="s">
        <v>175</v>
      </c>
      <c r="MPZ1" t="s">
        <v>175</v>
      </c>
      <c r="MQD1" t="s">
        <v>175</v>
      </c>
      <c r="MQH1" t="s">
        <v>175</v>
      </c>
      <c r="MQL1" t="s">
        <v>175</v>
      </c>
      <c r="MQP1" t="s">
        <v>175</v>
      </c>
      <c r="MQT1" t="s">
        <v>175</v>
      </c>
      <c r="MQX1" t="s">
        <v>175</v>
      </c>
      <c r="MRB1" t="s">
        <v>175</v>
      </c>
      <c r="MRF1" t="s">
        <v>175</v>
      </c>
      <c r="MRJ1" t="s">
        <v>175</v>
      </c>
      <c r="MRN1" t="s">
        <v>175</v>
      </c>
      <c r="MRR1" t="s">
        <v>175</v>
      </c>
      <c r="MRV1" t="s">
        <v>175</v>
      </c>
      <c r="MRZ1" t="s">
        <v>175</v>
      </c>
      <c r="MSD1" t="s">
        <v>175</v>
      </c>
      <c r="MSH1" t="s">
        <v>175</v>
      </c>
      <c r="MSL1" t="s">
        <v>175</v>
      </c>
      <c r="MSP1" t="s">
        <v>175</v>
      </c>
      <c r="MST1" t="s">
        <v>175</v>
      </c>
      <c r="MSX1" t="s">
        <v>175</v>
      </c>
      <c r="MTB1" t="s">
        <v>175</v>
      </c>
      <c r="MTF1" t="s">
        <v>175</v>
      </c>
      <c r="MTJ1" t="s">
        <v>175</v>
      </c>
      <c r="MTN1" t="s">
        <v>175</v>
      </c>
      <c r="MTR1" t="s">
        <v>175</v>
      </c>
      <c r="MTV1" t="s">
        <v>175</v>
      </c>
      <c r="MTZ1" t="s">
        <v>175</v>
      </c>
      <c r="MUD1" t="s">
        <v>175</v>
      </c>
      <c r="MUH1" t="s">
        <v>175</v>
      </c>
      <c r="MUL1" t="s">
        <v>175</v>
      </c>
      <c r="MUP1" t="s">
        <v>175</v>
      </c>
      <c r="MUT1" t="s">
        <v>175</v>
      </c>
      <c r="MUX1" t="s">
        <v>175</v>
      </c>
      <c r="MVB1" t="s">
        <v>175</v>
      </c>
      <c r="MVF1" t="s">
        <v>175</v>
      </c>
      <c r="MVJ1" t="s">
        <v>175</v>
      </c>
      <c r="MVN1" t="s">
        <v>175</v>
      </c>
      <c r="MVR1" t="s">
        <v>175</v>
      </c>
      <c r="MVV1" t="s">
        <v>175</v>
      </c>
      <c r="MVZ1" t="s">
        <v>175</v>
      </c>
      <c r="MWD1" t="s">
        <v>175</v>
      </c>
      <c r="MWH1" t="s">
        <v>175</v>
      </c>
      <c r="MWL1" t="s">
        <v>175</v>
      </c>
      <c r="MWP1" t="s">
        <v>175</v>
      </c>
      <c r="MWT1" t="s">
        <v>175</v>
      </c>
      <c r="MWX1" t="s">
        <v>175</v>
      </c>
      <c r="MXB1" t="s">
        <v>175</v>
      </c>
      <c r="MXF1" t="s">
        <v>175</v>
      </c>
      <c r="MXJ1" t="s">
        <v>175</v>
      </c>
      <c r="MXN1" t="s">
        <v>175</v>
      </c>
      <c r="MXR1" t="s">
        <v>175</v>
      </c>
      <c r="MXV1" t="s">
        <v>175</v>
      </c>
      <c r="MXZ1" t="s">
        <v>175</v>
      </c>
      <c r="MYD1" t="s">
        <v>175</v>
      </c>
      <c r="MYH1" t="s">
        <v>175</v>
      </c>
      <c r="MYL1" t="s">
        <v>175</v>
      </c>
      <c r="MYP1" t="s">
        <v>175</v>
      </c>
      <c r="MYT1" t="s">
        <v>175</v>
      </c>
      <c r="MYX1" t="s">
        <v>175</v>
      </c>
      <c r="MZB1" t="s">
        <v>175</v>
      </c>
      <c r="MZF1" t="s">
        <v>175</v>
      </c>
      <c r="MZJ1" t="s">
        <v>175</v>
      </c>
      <c r="MZN1" t="s">
        <v>175</v>
      </c>
      <c r="MZR1" t="s">
        <v>175</v>
      </c>
      <c r="MZV1" t="s">
        <v>175</v>
      </c>
      <c r="MZZ1" t="s">
        <v>175</v>
      </c>
      <c r="NAD1" t="s">
        <v>175</v>
      </c>
      <c r="NAH1" t="s">
        <v>175</v>
      </c>
      <c r="NAL1" t="s">
        <v>175</v>
      </c>
      <c r="NAP1" t="s">
        <v>175</v>
      </c>
      <c r="NAT1" t="s">
        <v>175</v>
      </c>
      <c r="NAX1" t="s">
        <v>175</v>
      </c>
      <c r="NBB1" t="s">
        <v>175</v>
      </c>
      <c r="NBF1" t="s">
        <v>175</v>
      </c>
      <c r="NBJ1" t="s">
        <v>175</v>
      </c>
      <c r="NBN1" t="s">
        <v>175</v>
      </c>
      <c r="NBR1" t="s">
        <v>175</v>
      </c>
      <c r="NBV1" t="s">
        <v>175</v>
      </c>
      <c r="NBZ1" t="s">
        <v>175</v>
      </c>
      <c r="NCD1" t="s">
        <v>175</v>
      </c>
      <c r="NCH1" t="s">
        <v>175</v>
      </c>
      <c r="NCL1" t="s">
        <v>175</v>
      </c>
      <c r="NCP1" t="s">
        <v>175</v>
      </c>
      <c r="NCT1" t="s">
        <v>175</v>
      </c>
      <c r="NCX1" t="s">
        <v>175</v>
      </c>
      <c r="NDB1" t="s">
        <v>175</v>
      </c>
      <c r="NDF1" t="s">
        <v>175</v>
      </c>
      <c r="NDJ1" t="s">
        <v>175</v>
      </c>
      <c r="NDN1" t="s">
        <v>175</v>
      </c>
      <c r="NDR1" t="s">
        <v>175</v>
      </c>
      <c r="NDV1" t="s">
        <v>175</v>
      </c>
      <c r="NDZ1" t="s">
        <v>175</v>
      </c>
      <c r="NED1" t="s">
        <v>175</v>
      </c>
      <c r="NEH1" t="s">
        <v>175</v>
      </c>
      <c r="NEL1" t="s">
        <v>175</v>
      </c>
      <c r="NEP1" t="s">
        <v>175</v>
      </c>
      <c r="NET1" t="s">
        <v>175</v>
      </c>
      <c r="NEX1" t="s">
        <v>175</v>
      </c>
      <c r="NFB1" t="s">
        <v>175</v>
      </c>
      <c r="NFF1" t="s">
        <v>175</v>
      </c>
      <c r="NFJ1" t="s">
        <v>175</v>
      </c>
      <c r="NFN1" t="s">
        <v>175</v>
      </c>
      <c r="NFR1" t="s">
        <v>175</v>
      </c>
      <c r="NFV1" t="s">
        <v>175</v>
      </c>
      <c r="NFZ1" t="s">
        <v>175</v>
      </c>
      <c r="NGD1" t="s">
        <v>175</v>
      </c>
      <c r="NGH1" t="s">
        <v>175</v>
      </c>
      <c r="NGL1" t="s">
        <v>175</v>
      </c>
      <c r="NGP1" t="s">
        <v>175</v>
      </c>
      <c r="NGT1" t="s">
        <v>175</v>
      </c>
      <c r="NGX1" t="s">
        <v>175</v>
      </c>
      <c r="NHB1" t="s">
        <v>175</v>
      </c>
      <c r="NHF1" t="s">
        <v>175</v>
      </c>
      <c r="NHJ1" t="s">
        <v>175</v>
      </c>
      <c r="NHN1" t="s">
        <v>175</v>
      </c>
      <c r="NHR1" t="s">
        <v>175</v>
      </c>
      <c r="NHV1" t="s">
        <v>175</v>
      </c>
      <c r="NHZ1" t="s">
        <v>175</v>
      </c>
      <c r="NID1" t="s">
        <v>175</v>
      </c>
      <c r="NIH1" t="s">
        <v>175</v>
      </c>
      <c r="NIL1" t="s">
        <v>175</v>
      </c>
      <c r="NIP1" t="s">
        <v>175</v>
      </c>
      <c r="NIT1" t="s">
        <v>175</v>
      </c>
      <c r="NIX1" t="s">
        <v>175</v>
      </c>
      <c r="NJB1" t="s">
        <v>175</v>
      </c>
      <c r="NJF1" t="s">
        <v>175</v>
      </c>
      <c r="NJJ1" t="s">
        <v>175</v>
      </c>
      <c r="NJN1" t="s">
        <v>175</v>
      </c>
      <c r="NJR1" t="s">
        <v>175</v>
      </c>
      <c r="NJV1" t="s">
        <v>175</v>
      </c>
      <c r="NJZ1" t="s">
        <v>175</v>
      </c>
      <c r="NKD1" t="s">
        <v>175</v>
      </c>
      <c r="NKH1" t="s">
        <v>175</v>
      </c>
      <c r="NKL1" t="s">
        <v>175</v>
      </c>
      <c r="NKP1" t="s">
        <v>175</v>
      </c>
      <c r="NKT1" t="s">
        <v>175</v>
      </c>
      <c r="NKX1" t="s">
        <v>175</v>
      </c>
      <c r="NLB1" t="s">
        <v>175</v>
      </c>
      <c r="NLF1" t="s">
        <v>175</v>
      </c>
      <c r="NLJ1" t="s">
        <v>175</v>
      </c>
      <c r="NLN1" t="s">
        <v>175</v>
      </c>
      <c r="NLR1" t="s">
        <v>175</v>
      </c>
      <c r="NLV1" t="s">
        <v>175</v>
      </c>
      <c r="NLZ1" t="s">
        <v>175</v>
      </c>
      <c r="NMD1" t="s">
        <v>175</v>
      </c>
      <c r="NMH1" t="s">
        <v>175</v>
      </c>
      <c r="NML1" t="s">
        <v>175</v>
      </c>
      <c r="NMP1" t="s">
        <v>175</v>
      </c>
      <c r="NMT1" t="s">
        <v>175</v>
      </c>
      <c r="NMX1" t="s">
        <v>175</v>
      </c>
      <c r="NNB1" t="s">
        <v>175</v>
      </c>
      <c r="NNF1" t="s">
        <v>175</v>
      </c>
      <c r="NNJ1" t="s">
        <v>175</v>
      </c>
      <c r="NNN1" t="s">
        <v>175</v>
      </c>
      <c r="NNR1" t="s">
        <v>175</v>
      </c>
      <c r="NNV1" t="s">
        <v>175</v>
      </c>
      <c r="NNZ1" t="s">
        <v>175</v>
      </c>
      <c r="NOD1" t="s">
        <v>175</v>
      </c>
      <c r="NOH1" t="s">
        <v>175</v>
      </c>
      <c r="NOL1" t="s">
        <v>175</v>
      </c>
      <c r="NOP1" t="s">
        <v>175</v>
      </c>
      <c r="NOT1" t="s">
        <v>175</v>
      </c>
      <c r="NOX1" t="s">
        <v>175</v>
      </c>
      <c r="NPB1" t="s">
        <v>175</v>
      </c>
      <c r="NPF1" t="s">
        <v>175</v>
      </c>
      <c r="NPJ1" t="s">
        <v>175</v>
      </c>
      <c r="NPN1" t="s">
        <v>175</v>
      </c>
      <c r="NPR1" t="s">
        <v>175</v>
      </c>
      <c r="NPV1" t="s">
        <v>175</v>
      </c>
      <c r="NPZ1" t="s">
        <v>175</v>
      </c>
      <c r="NQD1" t="s">
        <v>175</v>
      </c>
      <c r="NQH1" t="s">
        <v>175</v>
      </c>
      <c r="NQL1" t="s">
        <v>175</v>
      </c>
      <c r="NQP1" t="s">
        <v>175</v>
      </c>
      <c r="NQT1" t="s">
        <v>175</v>
      </c>
      <c r="NQX1" t="s">
        <v>175</v>
      </c>
      <c r="NRB1" t="s">
        <v>175</v>
      </c>
      <c r="NRF1" t="s">
        <v>175</v>
      </c>
      <c r="NRJ1" t="s">
        <v>175</v>
      </c>
      <c r="NRN1" t="s">
        <v>175</v>
      </c>
      <c r="NRR1" t="s">
        <v>175</v>
      </c>
      <c r="NRV1" t="s">
        <v>175</v>
      </c>
      <c r="NRZ1" t="s">
        <v>175</v>
      </c>
      <c r="NSD1" t="s">
        <v>175</v>
      </c>
      <c r="NSH1" t="s">
        <v>175</v>
      </c>
      <c r="NSL1" t="s">
        <v>175</v>
      </c>
      <c r="NSP1" t="s">
        <v>175</v>
      </c>
      <c r="NST1" t="s">
        <v>175</v>
      </c>
      <c r="NSX1" t="s">
        <v>175</v>
      </c>
      <c r="NTB1" t="s">
        <v>175</v>
      </c>
      <c r="NTF1" t="s">
        <v>175</v>
      </c>
      <c r="NTJ1" t="s">
        <v>175</v>
      </c>
      <c r="NTN1" t="s">
        <v>175</v>
      </c>
      <c r="NTR1" t="s">
        <v>175</v>
      </c>
      <c r="NTV1" t="s">
        <v>175</v>
      </c>
      <c r="NTZ1" t="s">
        <v>175</v>
      </c>
      <c r="NUD1" t="s">
        <v>175</v>
      </c>
      <c r="NUH1" t="s">
        <v>175</v>
      </c>
      <c r="NUL1" t="s">
        <v>175</v>
      </c>
      <c r="NUP1" t="s">
        <v>175</v>
      </c>
      <c r="NUT1" t="s">
        <v>175</v>
      </c>
      <c r="NUX1" t="s">
        <v>175</v>
      </c>
      <c r="NVB1" t="s">
        <v>175</v>
      </c>
      <c r="NVF1" t="s">
        <v>175</v>
      </c>
      <c r="NVJ1" t="s">
        <v>175</v>
      </c>
      <c r="NVN1" t="s">
        <v>175</v>
      </c>
      <c r="NVR1" t="s">
        <v>175</v>
      </c>
      <c r="NVV1" t="s">
        <v>175</v>
      </c>
      <c r="NVZ1" t="s">
        <v>175</v>
      </c>
      <c r="NWD1" t="s">
        <v>175</v>
      </c>
      <c r="NWH1" t="s">
        <v>175</v>
      </c>
      <c r="NWL1" t="s">
        <v>175</v>
      </c>
      <c r="NWP1" t="s">
        <v>175</v>
      </c>
      <c r="NWT1" t="s">
        <v>175</v>
      </c>
      <c r="NWX1" t="s">
        <v>175</v>
      </c>
      <c r="NXB1" t="s">
        <v>175</v>
      </c>
      <c r="NXF1" t="s">
        <v>175</v>
      </c>
      <c r="NXJ1" t="s">
        <v>175</v>
      </c>
      <c r="NXN1" t="s">
        <v>175</v>
      </c>
      <c r="NXR1" t="s">
        <v>175</v>
      </c>
      <c r="NXV1" t="s">
        <v>175</v>
      </c>
      <c r="NXZ1" t="s">
        <v>175</v>
      </c>
      <c r="NYD1" t="s">
        <v>175</v>
      </c>
      <c r="NYH1" t="s">
        <v>175</v>
      </c>
      <c r="NYL1" t="s">
        <v>175</v>
      </c>
      <c r="NYP1" t="s">
        <v>175</v>
      </c>
      <c r="NYT1" t="s">
        <v>175</v>
      </c>
      <c r="NYX1" t="s">
        <v>175</v>
      </c>
      <c r="NZB1" t="s">
        <v>175</v>
      </c>
      <c r="NZF1" t="s">
        <v>175</v>
      </c>
      <c r="NZJ1" t="s">
        <v>175</v>
      </c>
      <c r="NZN1" t="s">
        <v>175</v>
      </c>
      <c r="NZR1" t="s">
        <v>175</v>
      </c>
      <c r="NZV1" t="s">
        <v>175</v>
      </c>
      <c r="NZZ1" t="s">
        <v>175</v>
      </c>
      <c r="OAD1" t="s">
        <v>175</v>
      </c>
      <c r="OAH1" t="s">
        <v>175</v>
      </c>
      <c r="OAL1" t="s">
        <v>175</v>
      </c>
      <c r="OAP1" t="s">
        <v>175</v>
      </c>
      <c r="OAT1" t="s">
        <v>175</v>
      </c>
      <c r="OAX1" t="s">
        <v>175</v>
      </c>
      <c r="OBB1" t="s">
        <v>175</v>
      </c>
      <c r="OBF1" t="s">
        <v>175</v>
      </c>
      <c r="OBJ1" t="s">
        <v>175</v>
      </c>
      <c r="OBN1" t="s">
        <v>175</v>
      </c>
      <c r="OBR1" t="s">
        <v>175</v>
      </c>
      <c r="OBV1" t="s">
        <v>175</v>
      </c>
      <c r="OBZ1" t="s">
        <v>175</v>
      </c>
      <c r="OCD1" t="s">
        <v>175</v>
      </c>
      <c r="OCH1" t="s">
        <v>175</v>
      </c>
      <c r="OCL1" t="s">
        <v>175</v>
      </c>
      <c r="OCP1" t="s">
        <v>175</v>
      </c>
      <c r="OCT1" t="s">
        <v>175</v>
      </c>
      <c r="OCX1" t="s">
        <v>175</v>
      </c>
      <c r="ODB1" t="s">
        <v>175</v>
      </c>
      <c r="ODF1" t="s">
        <v>175</v>
      </c>
      <c r="ODJ1" t="s">
        <v>175</v>
      </c>
      <c r="ODN1" t="s">
        <v>175</v>
      </c>
      <c r="ODR1" t="s">
        <v>175</v>
      </c>
      <c r="ODV1" t="s">
        <v>175</v>
      </c>
      <c r="ODZ1" t="s">
        <v>175</v>
      </c>
      <c r="OED1" t="s">
        <v>175</v>
      </c>
      <c r="OEH1" t="s">
        <v>175</v>
      </c>
      <c r="OEL1" t="s">
        <v>175</v>
      </c>
      <c r="OEP1" t="s">
        <v>175</v>
      </c>
      <c r="OET1" t="s">
        <v>175</v>
      </c>
      <c r="OEX1" t="s">
        <v>175</v>
      </c>
      <c r="OFB1" t="s">
        <v>175</v>
      </c>
      <c r="OFF1" t="s">
        <v>175</v>
      </c>
      <c r="OFJ1" t="s">
        <v>175</v>
      </c>
      <c r="OFN1" t="s">
        <v>175</v>
      </c>
      <c r="OFR1" t="s">
        <v>175</v>
      </c>
      <c r="OFV1" t="s">
        <v>175</v>
      </c>
      <c r="OFZ1" t="s">
        <v>175</v>
      </c>
      <c r="OGD1" t="s">
        <v>175</v>
      </c>
      <c r="OGH1" t="s">
        <v>175</v>
      </c>
      <c r="OGL1" t="s">
        <v>175</v>
      </c>
      <c r="OGP1" t="s">
        <v>175</v>
      </c>
      <c r="OGT1" t="s">
        <v>175</v>
      </c>
      <c r="OGX1" t="s">
        <v>175</v>
      </c>
      <c r="OHB1" t="s">
        <v>175</v>
      </c>
      <c r="OHF1" t="s">
        <v>175</v>
      </c>
      <c r="OHJ1" t="s">
        <v>175</v>
      </c>
      <c r="OHN1" t="s">
        <v>175</v>
      </c>
      <c r="OHR1" t="s">
        <v>175</v>
      </c>
      <c r="OHV1" t="s">
        <v>175</v>
      </c>
      <c r="OHZ1" t="s">
        <v>175</v>
      </c>
      <c r="OID1" t="s">
        <v>175</v>
      </c>
      <c r="OIH1" t="s">
        <v>175</v>
      </c>
      <c r="OIL1" t="s">
        <v>175</v>
      </c>
      <c r="OIP1" t="s">
        <v>175</v>
      </c>
      <c r="OIT1" t="s">
        <v>175</v>
      </c>
      <c r="OIX1" t="s">
        <v>175</v>
      </c>
      <c r="OJB1" t="s">
        <v>175</v>
      </c>
      <c r="OJF1" t="s">
        <v>175</v>
      </c>
      <c r="OJJ1" t="s">
        <v>175</v>
      </c>
      <c r="OJN1" t="s">
        <v>175</v>
      </c>
      <c r="OJR1" t="s">
        <v>175</v>
      </c>
      <c r="OJV1" t="s">
        <v>175</v>
      </c>
      <c r="OJZ1" t="s">
        <v>175</v>
      </c>
      <c r="OKD1" t="s">
        <v>175</v>
      </c>
      <c r="OKH1" t="s">
        <v>175</v>
      </c>
      <c r="OKL1" t="s">
        <v>175</v>
      </c>
      <c r="OKP1" t="s">
        <v>175</v>
      </c>
      <c r="OKT1" t="s">
        <v>175</v>
      </c>
      <c r="OKX1" t="s">
        <v>175</v>
      </c>
      <c r="OLB1" t="s">
        <v>175</v>
      </c>
      <c r="OLF1" t="s">
        <v>175</v>
      </c>
      <c r="OLJ1" t="s">
        <v>175</v>
      </c>
      <c r="OLN1" t="s">
        <v>175</v>
      </c>
      <c r="OLR1" t="s">
        <v>175</v>
      </c>
      <c r="OLV1" t="s">
        <v>175</v>
      </c>
      <c r="OLZ1" t="s">
        <v>175</v>
      </c>
      <c r="OMD1" t="s">
        <v>175</v>
      </c>
      <c r="OMH1" t="s">
        <v>175</v>
      </c>
      <c r="OML1" t="s">
        <v>175</v>
      </c>
      <c r="OMP1" t="s">
        <v>175</v>
      </c>
      <c r="OMT1" t="s">
        <v>175</v>
      </c>
      <c r="OMX1" t="s">
        <v>175</v>
      </c>
      <c r="ONB1" t="s">
        <v>175</v>
      </c>
      <c r="ONF1" t="s">
        <v>175</v>
      </c>
      <c r="ONJ1" t="s">
        <v>175</v>
      </c>
      <c r="ONN1" t="s">
        <v>175</v>
      </c>
      <c r="ONR1" t="s">
        <v>175</v>
      </c>
      <c r="ONV1" t="s">
        <v>175</v>
      </c>
      <c r="ONZ1" t="s">
        <v>175</v>
      </c>
      <c r="OOD1" t="s">
        <v>175</v>
      </c>
      <c r="OOH1" t="s">
        <v>175</v>
      </c>
      <c r="OOL1" t="s">
        <v>175</v>
      </c>
      <c r="OOP1" t="s">
        <v>175</v>
      </c>
      <c r="OOT1" t="s">
        <v>175</v>
      </c>
      <c r="OOX1" t="s">
        <v>175</v>
      </c>
      <c r="OPB1" t="s">
        <v>175</v>
      </c>
      <c r="OPF1" t="s">
        <v>175</v>
      </c>
      <c r="OPJ1" t="s">
        <v>175</v>
      </c>
      <c r="OPN1" t="s">
        <v>175</v>
      </c>
      <c r="OPR1" t="s">
        <v>175</v>
      </c>
      <c r="OPV1" t="s">
        <v>175</v>
      </c>
      <c r="OPZ1" t="s">
        <v>175</v>
      </c>
      <c r="OQD1" t="s">
        <v>175</v>
      </c>
      <c r="OQH1" t="s">
        <v>175</v>
      </c>
      <c r="OQL1" t="s">
        <v>175</v>
      </c>
      <c r="OQP1" t="s">
        <v>175</v>
      </c>
      <c r="OQT1" t="s">
        <v>175</v>
      </c>
      <c r="OQX1" t="s">
        <v>175</v>
      </c>
      <c r="ORB1" t="s">
        <v>175</v>
      </c>
      <c r="ORF1" t="s">
        <v>175</v>
      </c>
      <c r="ORJ1" t="s">
        <v>175</v>
      </c>
      <c r="ORN1" t="s">
        <v>175</v>
      </c>
      <c r="ORR1" t="s">
        <v>175</v>
      </c>
      <c r="ORV1" t="s">
        <v>175</v>
      </c>
      <c r="ORZ1" t="s">
        <v>175</v>
      </c>
      <c r="OSD1" t="s">
        <v>175</v>
      </c>
      <c r="OSH1" t="s">
        <v>175</v>
      </c>
      <c r="OSL1" t="s">
        <v>175</v>
      </c>
      <c r="OSP1" t="s">
        <v>175</v>
      </c>
      <c r="OST1" t="s">
        <v>175</v>
      </c>
      <c r="OSX1" t="s">
        <v>175</v>
      </c>
      <c r="OTB1" t="s">
        <v>175</v>
      </c>
      <c r="OTF1" t="s">
        <v>175</v>
      </c>
      <c r="OTJ1" t="s">
        <v>175</v>
      </c>
      <c r="OTN1" t="s">
        <v>175</v>
      </c>
      <c r="OTR1" t="s">
        <v>175</v>
      </c>
      <c r="OTV1" t="s">
        <v>175</v>
      </c>
      <c r="OTZ1" t="s">
        <v>175</v>
      </c>
      <c r="OUD1" t="s">
        <v>175</v>
      </c>
      <c r="OUH1" t="s">
        <v>175</v>
      </c>
      <c r="OUL1" t="s">
        <v>175</v>
      </c>
      <c r="OUP1" t="s">
        <v>175</v>
      </c>
      <c r="OUT1" t="s">
        <v>175</v>
      </c>
      <c r="OUX1" t="s">
        <v>175</v>
      </c>
      <c r="OVB1" t="s">
        <v>175</v>
      </c>
      <c r="OVF1" t="s">
        <v>175</v>
      </c>
      <c r="OVJ1" t="s">
        <v>175</v>
      </c>
      <c r="OVN1" t="s">
        <v>175</v>
      </c>
      <c r="OVR1" t="s">
        <v>175</v>
      </c>
      <c r="OVV1" t="s">
        <v>175</v>
      </c>
      <c r="OVZ1" t="s">
        <v>175</v>
      </c>
      <c r="OWD1" t="s">
        <v>175</v>
      </c>
      <c r="OWH1" t="s">
        <v>175</v>
      </c>
      <c r="OWL1" t="s">
        <v>175</v>
      </c>
      <c r="OWP1" t="s">
        <v>175</v>
      </c>
      <c r="OWT1" t="s">
        <v>175</v>
      </c>
      <c r="OWX1" t="s">
        <v>175</v>
      </c>
      <c r="OXB1" t="s">
        <v>175</v>
      </c>
      <c r="OXF1" t="s">
        <v>175</v>
      </c>
      <c r="OXJ1" t="s">
        <v>175</v>
      </c>
      <c r="OXN1" t="s">
        <v>175</v>
      </c>
      <c r="OXR1" t="s">
        <v>175</v>
      </c>
      <c r="OXV1" t="s">
        <v>175</v>
      </c>
      <c r="OXZ1" t="s">
        <v>175</v>
      </c>
      <c r="OYD1" t="s">
        <v>175</v>
      </c>
      <c r="OYH1" t="s">
        <v>175</v>
      </c>
      <c r="OYL1" t="s">
        <v>175</v>
      </c>
      <c r="OYP1" t="s">
        <v>175</v>
      </c>
      <c r="OYT1" t="s">
        <v>175</v>
      </c>
      <c r="OYX1" t="s">
        <v>175</v>
      </c>
      <c r="OZB1" t="s">
        <v>175</v>
      </c>
      <c r="OZF1" t="s">
        <v>175</v>
      </c>
      <c r="OZJ1" t="s">
        <v>175</v>
      </c>
      <c r="OZN1" t="s">
        <v>175</v>
      </c>
      <c r="OZR1" t="s">
        <v>175</v>
      </c>
      <c r="OZV1" t="s">
        <v>175</v>
      </c>
      <c r="OZZ1" t="s">
        <v>175</v>
      </c>
      <c r="PAD1" t="s">
        <v>175</v>
      </c>
      <c r="PAH1" t="s">
        <v>175</v>
      </c>
      <c r="PAL1" t="s">
        <v>175</v>
      </c>
      <c r="PAP1" t="s">
        <v>175</v>
      </c>
      <c r="PAT1" t="s">
        <v>175</v>
      </c>
      <c r="PAX1" t="s">
        <v>175</v>
      </c>
      <c r="PBB1" t="s">
        <v>175</v>
      </c>
      <c r="PBF1" t="s">
        <v>175</v>
      </c>
      <c r="PBJ1" t="s">
        <v>175</v>
      </c>
      <c r="PBN1" t="s">
        <v>175</v>
      </c>
      <c r="PBR1" t="s">
        <v>175</v>
      </c>
      <c r="PBV1" t="s">
        <v>175</v>
      </c>
      <c r="PBZ1" t="s">
        <v>175</v>
      </c>
      <c r="PCD1" t="s">
        <v>175</v>
      </c>
      <c r="PCH1" t="s">
        <v>175</v>
      </c>
      <c r="PCL1" t="s">
        <v>175</v>
      </c>
      <c r="PCP1" t="s">
        <v>175</v>
      </c>
      <c r="PCT1" t="s">
        <v>175</v>
      </c>
      <c r="PCX1" t="s">
        <v>175</v>
      </c>
      <c r="PDB1" t="s">
        <v>175</v>
      </c>
      <c r="PDF1" t="s">
        <v>175</v>
      </c>
      <c r="PDJ1" t="s">
        <v>175</v>
      </c>
      <c r="PDN1" t="s">
        <v>175</v>
      </c>
      <c r="PDR1" t="s">
        <v>175</v>
      </c>
      <c r="PDV1" t="s">
        <v>175</v>
      </c>
      <c r="PDZ1" t="s">
        <v>175</v>
      </c>
      <c r="PED1" t="s">
        <v>175</v>
      </c>
      <c r="PEH1" t="s">
        <v>175</v>
      </c>
      <c r="PEL1" t="s">
        <v>175</v>
      </c>
      <c r="PEP1" t="s">
        <v>175</v>
      </c>
      <c r="PET1" t="s">
        <v>175</v>
      </c>
      <c r="PEX1" t="s">
        <v>175</v>
      </c>
      <c r="PFB1" t="s">
        <v>175</v>
      </c>
      <c r="PFF1" t="s">
        <v>175</v>
      </c>
      <c r="PFJ1" t="s">
        <v>175</v>
      </c>
      <c r="PFN1" t="s">
        <v>175</v>
      </c>
      <c r="PFR1" t="s">
        <v>175</v>
      </c>
      <c r="PFV1" t="s">
        <v>175</v>
      </c>
      <c r="PFZ1" t="s">
        <v>175</v>
      </c>
      <c r="PGD1" t="s">
        <v>175</v>
      </c>
      <c r="PGH1" t="s">
        <v>175</v>
      </c>
      <c r="PGL1" t="s">
        <v>175</v>
      </c>
      <c r="PGP1" t="s">
        <v>175</v>
      </c>
      <c r="PGT1" t="s">
        <v>175</v>
      </c>
      <c r="PGX1" t="s">
        <v>175</v>
      </c>
      <c r="PHB1" t="s">
        <v>175</v>
      </c>
      <c r="PHF1" t="s">
        <v>175</v>
      </c>
      <c r="PHJ1" t="s">
        <v>175</v>
      </c>
      <c r="PHN1" t="s">
        <v>175</v>
      </c>
      <c r="PHR1" t="s">
        <v>175</v>
      </c>
      <c r="PHV1" t="s">
        <v>175</v>
      </c>
      <c r="PHZ1" t="s">
        <v>175</v>
      </c>
      <c r="PID1" t="s">
        <v>175</v>
      </c>
      <c r="PIH1" t="s">
        <v>175</v>
      </c>
      <c r="PIL1" t="s">
        <v>175</v>
      </c>
      <c r="PIP1" t="s">
        <v>175</v>
      </c>
      <c r="PIT1" t="s">
        <v>175</v>
      </c>
      <c r="PIX1" t="s">
        <v>175</v>
      </c>
      <c r="PJB1" t="s">
        <v>175</v>
      </c>
      <c r="PJF1" t="s">
        <v>175</v>
      </c>
      <c r="PJJ1" t="s">
        <v>175</v>
      </c>
      <c r="PJN1" t="s">
        <v>175</v>
      </c>
      <c r="PJR1" t="s">
        <v>175</v>
      </c>
      <c r="PJV1" t="s">
        <v>175</v>
      </c>
      <c r="PJZ1" t="s">
        <v>175</v>
      </c>
      <c r="PKD1" t="s">
        <v>175</v>
      </c>
      <c r="PKH1" t="s">
        <v>175</v>
      </c>
      <c r="PKL1" t="s">
        <v>175</v>
      </c>
      <c r="PKP1" t="s">
        <v>175</v>
      </c>
      <c r="PKT1" t="s">
        <v>175</v>
      </c>
      <c r="PKX1" t="s">
        <v>175</v>
      </c>
      <c r="PLB1" t="s">
        <v>175</v>
      </c>
      <c r="PLF1" t="s">
        <v>175</v>
      </c>
      <c r="PLJ1" t="s">
        <v>175</v>
      </c>
      <c r="PLN1" t="s">
        <v>175</v>
      </c>
      <c r="PLR1" t="s">
        <v>175</v>
      </c>
      <c r="PLV1" t="s">
        <v>175</v>
      </c>
      <c r="PLZ1" t="s">
        <v>175</v>
      </c>
      <c r="PMD1" t="s">
        <v>175</v>
      </c>
      <c r="PMH1" t="s">
        <v>175</v>
      </c>
      <c r="PML1" t="s">
        <v>175</v>
      </c>
      <c r="PMP1" t="s">
        <v>175</v>
      </c>
      <c r="PMT1" t="s">
        <v>175</v>
      </c>
      <c r="PMX1" t="s">
        <v>175</v>
      </c>
      <c r="PNB1" t="s">
        <v>175</v>
      </c>
      <c r="PNF1" t="s">
        <v>175</v>
      </c>
      <c r="PNJ1" t="s">
        <v>175</v>
      </c>
      <c r="PNN1" t="s">
        <v>175</v>
      </c>
      <c r="PNR1" t="s">
        <v>175</v>
      </c>
      <c r="PNV1" t="s">
        <v>175</v>
      </c>
      <c r="PNZ1" t="s">
        <v>175</v>
      </c>
      <c r="POD1" t="s">
        <v>175</v>
      </c>
      <c r="POH1" t="s">
        <v>175</v>
      </c>
      <c r="POL1" t="s">
        <v>175</v>
      </c>
      <c r="POP1" t="s">
        <v>175</v>
      </c>
      <c r="POT1" t="s">
        <v>175</v>
      </c>
      <c r="POX1" t="s">
        <v>175</v>
      </c>
      <c r="PPB1" t="s">
        <v>175</v>
      </c>
      <c r="PPF1" t="s">
        <v>175</v>
      </c>
      <c r="PPJ1" t="s">
        <v>175</v>
      </c>
      <c r="PPN1" t="s">
        <v>175</v>
      </c>
      <c r="PPR1" t="s">
        <v>175</v>
      </c>
      <c r="PPV1" t="s">
        <v>175</v>
      </c>
      <c r="PPZ1" t="s">
        <v>175</v>
      </c>
      <c r="PQD1" t="s">
        <v>175</v>
      </c>
      <c r="PQH1" t="s">
        <v>175</v>
      </c>
      <c r="PQL1" t="s">
        <v>175</v>
      </c>
      <c r="PQP1" t="s">
        <v>175</v>
      </c>
      <c r="PQT1" t="s">
        <v>175</v>
      </c>
      <c r="PQX1" t="s">
        <v>175</v>
      </c>
      <c r="PRB1" t="s">
        <v>175</v>
      </c>
      <c r="PRF1" t="s">
        <v>175</v>
      </c>
      <c r="PRJ1" t="s">
        <v>175</v>
      </c>
      <c r="PRN1" t="s">
        <v>175</v>
      </c>
      <c r="PRR1" t="s">
        <v>175</v>
      </c>
      <c r="PRV1" t="s">
        <v>175</v>
      </c>
      <c r="PRZ1" t="s">
        <v>175</v>
      </c>
      <c r="PSD1" t="s">
        <v>175</v>
      </c>
      <c r="PSH1" t="s">
        <v>175</v>
      </c>
      <c r="PSL1" t="s">
        <v>175</v>
      </c>
      <c r="PSP1" t="s">
        <v>175</v>
      </c>
      <c r="PST1" t="s">
        <v>175</v>
      </c>
      <c r="PSX1" t="s">
        <v>175</v>
      </c>
      <c r="PTB1" t="s">
        <v>175</v>
      </c>
      <c r="PTF1" t="s">
        <v>175</v>
      </c>
      <c r="PTJ1" t="s">
        <v>175</v>
      </c>
      <c r="PTN1" t="s">
        <v>175</v>
      </c>
      <c r="PTR1" t="s">
        <v>175</v>
      </c>
      <c r="PTV1" t="s">
        <v>175</v>
      </c>
      <c r="PTZ1" t="s">
        <v>175</v>
      </c>
      <c r="PUD1" t="s">
        <v>175</v>
      </c>
      <c r="PUH1" t="s">
        <v>175</v>
      </c>
      <c r="PUL1" t="s">
        <v>175</v>
      </c>
      <c r="PUP1" t="s">
        <v>175</v>
      </c>
      <c r="PUT1" t="s">
        <v>175</v>
      </c>
      <c r="PUX1" t="s">
        <v>175</v>
      </c>
      <c r="PVB1" t="s">
        <v>175</v>
      </c>
      <c r="PVF1" t="s">
        <v>175</v>
      </c>
      <c r="PVJ1" t="s">
        <v>175</v>
      </c>
      <c r="PVN1" t="s">
        <v>175</v>
      </c>
      <c r="PVR1" t="s">
        <v>175</v>
      </c>
      <c r="PVV1" t="s">
        <v>175</v>
      </c>
      <c r="PVZ1" t="s">
        <v>175</v>
      </c>
      <c r="PWD1" t="s">
        <v>175</v>
      </c>
      <c r="PWH1" t="s">
        <v>175</v>
      </c>
      <c r="PWL1" t="s">
        <v>175</v>
      </c>
      <c r="PWP1" t="s">
        <v>175</v>
      </c>
      <c r="PWT1" t="s">
        <v>175</v>
      </c>
      <c r="PWX1" t="s">
        <v>175</v>
      </c>
      <c r="PXB1" t="s">
        <v>175</v>
      </c>
      <c r="PXF1" t="s">
        <v>175</v>
      </c>
      <c r="PXJ1" t="s">
        <v>175</v>
      </c>
      <c r="PXN1" t="s">
        <v>175</v>
      </c>
      <c r="PXR1" t="s">
        <v>175</v>
      </c>
      <c r="PXV1" t="s">
        <v>175</v>
      </c>
      <c r="PXZ1" t="s">
        <v>175</v>
      </c>
      <c r="PYD1" t="s">
        <v>175</v>
      </c>
      <c r="PYH1" t="s">
        <v>175</v>
      </c>
      <c r="PYL1" t="s">
        <v>175</v>
      </c>
      <c r="PYP1" t="s">
        <v>175</v>
      </c>
      <c r="PYT1" t="s">
        <v>175</v>
      </c>
      <c r="PYX1" t="s">
        <v>175</v>
      </c>
      <c r="PZB1" t="s">
        <v>175</v>
      </c>
      <c r="PZF1" t="s">
        <v>175</v>
      </c>
      <c r="PZJ1" t="s">
        <v>175</v>
      </c>
      <c r="PZN1" t="s">
        <v>175</v>
      </c>
      <c r="PZR1" t="s">
        <v>175</v>
      </c>
      <c r="PZV1" t="s">
        <v>175</v>
      </c>
      <c r="PZZ1" t="s">
        <v>175</v>
      </c>
      <c r="QAD1" t="s">
        <v>175</v>
      </c>
      <c r="QAH1" t="s">
        <v>175</v>
      </c>
      <c r="QAL1" t="s">
        <v>175</v>
      </c>
      <c r="QAP1" t="s">
        <v>175</v>
      </c>
      <c r="QAT1" t="s">
        <v>175</v>
      </c>
      <c r="QAX1" t="s">
        <v>175</v>
      </c>
      <c r="QBB1" t="s">
        <v>175</v>
      </c>
      <c r="QBF1" t="s">
        <v>175</v>
      </c>
      <c r="QBJ1" t="s">
        <v>175</v>
      </c>
      <c r="QBN1" t="s">
        <v>175</v>
      </c>
      <c r="QBR1" t="s">
        <v>175</v>
      </c>
      <c r="QBV1" t="s">
        <v>175</v>
      </c>
      <c r="QBZ1" t="s">
        <v>175</v>
      </c>
      <c r="QCD1" t="s">
        <v>175</v>
      </c>
      <c r="QCH1" t="s">
        <v>175</v>
      </c>
      <c r="QCL1" t="s">
        <v>175</v>
      </c>
      <c r="QCP1" t="s">
        <v>175</v>
      </c>
      <c r="QCT1" t="s">
        <v>175</v>
      </c>
      <c r="QCX1" t="s">
        <v>175</v>
      </c>
      <c r="QDB1" t="s">
        <v>175</v>
      </c>
      <c r="QDF1" t="s">
        <v>175</v>
      </c>
      <c r="QDJ1" t="s">
        <v>175</v>
      </c>
      <c r="QDN1" t="s">
        <v>175</v>
      </c>
      <c r="QDR1" t="s">
        <v>175</v>
      </c>
      <c r="QDV1" t="s">
        <v>175</v>
      </c>
      <c r="QDZ1" t="s">
        <v>175</v>
      </c>
      <c r="QED1" t="s">
        <v>175</v>
      </c>
      <c r="QEH1" t="s">
        <v>175</v>
      </c>
      <c r="QEL1" t="s">
        <v>175</v>
      </c>
      <c r="QEP1" t="s">
        <v>175</v>
      </c>
      <c r="QET1" t="s">
        <v>175</v>
      </c>
      <c r="QEX1" t="s">
        <v>175</v>
      </c>
      <c r="QFB1" t="s">
        <v>175</v>
      </c>
      <c r="QFF1" t="s">
        <v>175</v>
      </c>
      <c r="QFJ1" t="s">
        <v>175</v>
      </c>
      <c r="QFN1" t="s">
        <v>175</v>
      </c>
      <c r="QFR1" t="s">
        <v>175</v>
      </c>
      <c r="QFV1" t="s">
        <v>175</v>
      </c>
      <c r="QFZ1" t="s">
        <v>175</v>
      </c>
      <c r="QGD1" t="s">
        <v>175</v>
      </c>
      <c r="QGH1" t="s">
        <v>175</v>
      </c>
      <c r="QGL1" t="s">
        <v>175</v>
      </c>
      <c r="QGP1" t="s">
        <v>175</v>
      </c>
      <c r="QGT1" t="s">
        <v>175</v>
      </c>
      <c r="QGX1" t="s">
        <v>175</v>
      </c>
      <c r="QHB1" t="s">
        <v>175</v>
      </c>
      <c r="QHF1" t="s">
        <v>175</v>
      </c>
      <c r="QHJ1" t="s">
        <v>175</v>
      </c>
      <c r="QHN1" t="s">
        <v>175</v>
      </c>
      <c r="QHR1" t="s">
        <v>175</v>
      </c>
      <c r="QHV1" t="s">
        <v>175</v>
      </c>
      <c r="QHZ1" t="s">
        <v>175</v>
      </c>
      <c r="QID1" t="s">
        <v>175</v>
      </c>
      <c r="QIH1" t="s">
        <v>175</v>
      </c>
      <c r="QIL1" t="s">
        <v>175</v>
      </c>
      <c r="QIP1" t="s">
        <v>175</v>
      </c>
      <c r="QIT1" t="s">
        <v>175</v>
      </c>
      <c r="QIX1" t="s">
        <v>175</v>
      </c>
      <c r="QJB1" t="s">
        <v>175</v>
      </c>
      <c r="QJF1" t="s">
        <v>175</v>
      </c>
      <c r="QJJ1" t="s">
        <v>175</v>
      </c>
      <c r="QJN1" t="s">
        <v>175</v>
      </c>
      <c r="QJR1" t="s">
        <v>175</v>
      </c>
      <c r="QJV1" t="s">
        <v>175</v>
      </c>
      <c r="QJZ1" t="s">
        <v>175</v>
      </c>
      <c r="QKD1" t="s">
        <v>175</v>
      </c>
      <c r="QKH1" t="s">
        <v>175</v>
      </c>
      <c r="QKL1" t="s">
        <v>175</v>
      </c>
      <c r="QKP1" t="s">
        <v>175</v>
      </c>
      <c r="QKT1" t="s">
        <v>175</v>
      </c>
      <c r="QKX1" t="s">
        <v>175</v>
      </c>
      <c r="QLB1" t="s">
        <v>175</v>
      </c>
      <c r="QLF1" t="s">
        <v>175</v>
      </c>
      <c r="QLJ1" t="s">
        <v>175</v>
      </c>
      <c r="QLN1" t="s">
        <v>175</v>
      </c>
      <c r="QLR1" t="s">
        <v>175</v>
      </c>
      <c r="QLV1" t="s">
        <v>175</v>
      </c>
      <c r="QLZ1" t="s">
        <v>175</v>
      </c>
      <c r="QMD1" t="s">
        <v>175</v>
      </c>
      <c r="QMH1" t="s">
        <v>175</v>
      </c>
      <c r="QML1" t="s">
        <v>175</v>
      </c>
      <c r="QMP1" t="s">
        <v>175</v>
      </c>
      <c r="QMT1" t="s">
        <v>175</v>
      </c>
      <c r="QMX1" t="s">
        <v>175</v>
      </c>
      <c r="QNB1" t="s">
        <v>175</v>
      </c>
      <c r="QNF1" t="s">
        <v>175</v>
      </c>
      <c r="QNJ1" t="s">
        <v>175</v>
      </c>
      <c r="QNN1" t="s">
        <v>175</v>
      </c>
      <c r="QNR1" t="s">
        <v>175</v>
      </c>
      <c r="QNV1" t="s">
        <v>175</v>
      </c>
      <c r="QNZ1" t="s">
        <v>175</v>
      </c>
      <c r="QOD1" t="s">
        <v>175</v>
      </c>
      <c r="QOH1" t="s">
        <v>175</v>
      </c>
      <c r="QOL1" t="s">
        <v>175</v>
      </c>
      <c r="QOP1" t="s">
        <v>175</v>
      </c>
      <c r="QOT1" t="s">
        <v>175</v>
      </c>
      <c r="QOX1" t="s">
        <v>175</v>
      </c>
      <c r="QPB1" t="s">
        <v>175</v>
      </c>
      <c r="QPF1" t="s">
        <v>175</v>
      </c>
      <c r="QPJ1" t="s">
        <v>175</v>
      </c>
      <c r="QPN1" t="s">
        <v>175</v>
      </c>
      <c r="QPR1" t="s">
        <v>175</v>
      </c>
      <c r="QPV1" t="s">
        <v>175</v>
      </c>
      <c r="QPZ1" t="s">
        <v>175</v>
      </c>
      <c r="QQD1" t="s">
        <v>175</v>
      </c>
      <c r="QQH1" t="s">
        <v>175</v>
      </c>
      <c r="QQL1" t="s">
        <v>175</v>
      </c>
      <c r="QQP1" t="s">
        <v>175</v>
      </c>
      <c r="QQT1" t="s">
        <v>175</v>
      </c>
      <c r="QQX1" t="s">
        <v>175</v>
      </c>
      <c r="QRB1" t="s">
        <v>175</v>
      </c>
      <c r="QRF1" t="s">
        <v>175</v>
      </c>
      <c r="QRJ1" t="s">
        <v>175</v>
      </c>
      <c r="QRN1" t="s">
        <v>175</v>
      </c>
      <c r="QRR1" t="s">
        <v>175</v>
      </c>
      <c r="QRV1" t="s">
        <v>175</v>
      </c>
      <c r="QRZ1" t="s">
        <v>175</v>
      </c>
      <c r="QSD1" t="s">
        <v>175</v>
      </c>
      <c r="QSH1" t="s">
        <v>175</v>
      </c>
      <c r="QSL1" t="s">
        <v>175</v>
      </c>
      <c r="QSP1" t="s">
        <v>175</v>
      </c>
      <c r="QST1" t="s">
        <v>175</v>
      </c>
      <c r="QSX1" t="s">
        <v>175</v>
      </c>
      <c r="QTB1" t="s">
        <v>175</v>
      </c>
      <c r="QTF1" t="s">
        <v>175</v>
      </c>
      <c r="QTJ1" t="s">
        <v>175</v>
      </c>
      <c r="QTN1" t="s">
        <v>175</v>
      </c>
      <c r="QTR1" t="s">
        <v>175</v>
      </c>
      <c r="QTV1" t="s">
        <v>175</v>
      </c>
      <c r="QTZ1" t="s">
        <v>175</v>
      </c>
      <c r="QUD1" t="s">
        <v>175</v>
      </c>
      <c r="QUH1" t="s">
        <v>175</v>
      </c>
      <c r="QUL1" t="s">
        <v>175</v>
      </c>
      <c r="QUP1" t="s">
        <v>175</v>
      </c>
      <c r="QUT1" t="s">
        <v>175</v>
      </c>
      <c r="QUX1" t="s">
        <v>175</v>
      </c>
      <c r="QVB1" t="s">
        <v>175</v>
      </c>
      <c r="QVF1" t="s">
        <v>175</v>
      </c>
      <c r="QVJ1" t="s">
        <v>175</v>
      </c>
      <c r="QVN1" t="s">
        <v>175</v>
      </c>
      <c r="QVR1" t="s">
        <v>175</v>
      </c>
      <c r="QVV1" t="s">
        <v>175</v>
      </c>
      <c r="QVZ1" t="s">
        <v>175</v>
      </c>
      <c r="QWD1" t="s">
        <v>175</v>
      </c>
      <c r="QWH1" t="s">
        <v>175</v>
      </c>
      <c r="QWL1" t="s">
        <v>175</v>
      </c>
      <c r="QWP1" t="s">
        <v>175</v>
      </c>
      <c r="QWT1" t="s">
        <v>175</v>
      </c>
      <c r="QWX1" t="s">
        <v>175</v>
      </c>
      <c r="QXB1" t="s">
        <v>175</v>
      </c>
      <c r="QXF1" t="s">
        <v>175</v>
      </c>
      <c r="QXJ1" t="s">
        <v>175</v>
      </c>
      <c r="QXN1" t="s">
        <v>175</v>
      </c>
      <c r="QXR1" t="s">
        <v>175</v>
      </c>
      <c r="QXV1" t="s">
        <v>175</v>
      </c>
      <c r="QXZ1" t="s">
        <v>175</v>
      </c>
      <c r="QYD1" t="s">
        <v>175</v>
      </c>
      <c r="QYH1" t="s">
        <v>175</v>
      </c>
      <c r="QYL1" t="s">
        <v>175</v>
      </c>
      <c r="QYP1" t="s">
        <v>175</v>
      </c>
      <c r="QYT1" t="s">
        <v>175</v>
      </c>
      <c r="QYX1" t="s">
        <v>175</v>
      </c>
      <c r="QZB1" t="s">
        <v>175</v>
      </c>
      <c r="QZF1" t="s">
        <v>175</v>
      </c>
      <c r="QZJ1" t="s">
        <v>175</v>
      </c>
      <c r="QZN1" t="s">
        <v>175</v>
      </c>
      <c r="QZR1" t="s">
        <v>175</v>
      </c>
      <c r="QZV1" t="s">
        <v>175</v>
      </c>
      <c r="QZZ1" t="s">
        <v>175</v>
      </c>
      <c r="RAD1" t="s">
        <v>175</v>
      </c>
      <c r="RAH1" t="s">
        <v>175</v>
      </c>
      <c r="RAL1" t="s">
        <v>175</v>
      </c>
      <c r="RAP1" t="s">
        <v>175</v>
      </c>
      <c r="RAT1" t="s">
        <v>175</v>
      </c>
      <c r="RAX1" t="s">
        <v>175</v>
      </c>
      <c r="RBB1" t="s">
        <v>175</v>
      </c>
      <c r="RBF1" t="s">
        <v>175</v>
      </c>
      <c r="RBJ1" t="s">
        <v>175</v>
      </c>
      <c r="RBN1" t="s">
        <v>175</v>
      </c>
      <c r="RBR1" t="s">
        <v>175</v>
      </c>
      <c r="RBV1" t="s">
        <v>175</v>
      </c>
      <c r="RBZ1" t="s">
        <v>175</v>
      </c>
      <c r="RCD1" t="s">
        <v>175</v>
      </c>
      <c r="RCH1" t="s">
        <v>175</v>
      </c>
      <c r="RCL1" t="s">
        <v>175</v>
      </c>
      <c r="RCP1" t="s">
        <v>175</v>
      </c>
      <c r="RCT1" t="s">
        <v>175</v>
      </c>
      <c r="RCX1" t="s">
        <v>175</v>
      </c>
      <c r="RDB1" t="s">
        <v>175</v>
      </c>
      <c r="RDF1" t="s">
        <v>175</v>
      </c>
      <c r="RDJ1" t="s">
        <v>175</v>
      </c>
      <c r="RDN1" t="s">
        <v>175</v>
      </c>
      <c r="RDR1" t="s">
        <v>175</v>
      </c>
      <c r="RDV1" t="s">
        <v>175</v>
      </c>
      <c r="RDZ1" t="s">
        <v>175</v>
      </c>
      <c r="RED1" t="s">
        <v>175</v>
      </c>
      <c r="REH1" t="s">
        <v>175</v>
      </c>
      <c r="REL1" t="s">
        <v>175</v>
      </c>
      <c r="REP1" t="s">
        <v>175</v>
      </c>
      <c r="RET1" t="s">
        <v>175</v>
      </c>
      <c r="REX1" t="s">
        <v>175</v>
      </c>
      <c r="RFB1" t="s">
        <v>175</v>
      </c>
      <c r="RFF1" t="s">
        <v>175</v>
      </c>
      <c r="RFJ1" t="s">
        <v>175</v>
      </c>
      <c r="RFN1" t="s">
        <v>175</v>
      </c>
      <c r="RFR1" t="s">
        <v>175</v>
      </c>
      <c r="RFV1" t="s">
        <v>175</v>
      </c>
      <c r="RFZ1" t="s">
        <v>175</v>
      </c>
      <c r="RGD1" t="s">
        <v>175</v>
      </c>
      <c r="RGH1" t="s">
        <v>175</v>
      </c>
      <c r="RGL1" t="s">
        <v>175</v>
      </c>
      <c r="RGP1" t="s">
        <v>175</v>
      </c>
      <c r="RGT1" t="s">
        <v>175</v>
      </c>
      <c r="RGX1" t="s">
        <v>175</v>
      </c>
      <c r="RHB1" t="s">
        <v>175</v>
      </c>
      <c r="RHF1" t="s">
        <v>175</v>
      </c>
      <c r="RHJ1" t="s">
        <v>175</v>
      </c>
      <c r="RHN1" t="s">
        <v>175</v>
      </c>
      <c r="RHR1" t="s">
        <v>175</v>
      </c>
      <c r="RHV1" t="s">
        <v>175</v>
      </c>
      <c r="RHZ1" t="s">
        <v>175</v>
      </c>
      <c r="RID1" t="s">
        <v>175</v>
      </c>
      <c r="RIH1" t="s">
        <v>175</v>
      </c>
      <c r="RIL1" t="s">
        <v>175</v>
      </c>
      <c r="RIP1" t="s">
        <v>175</v>
      </c>
      <c r="RIT1" t="s">
        <v>175</v>
      </c>
      <c r="RIX1" t="s">
        <v>175</v>
      </c>
      <c r="RJB1" t="s">
        <v>175</v>
      </c>
      <c r="RJF1" t="s">
        <v>175</v>
      </c>
      <c r="RJJ1" t="s">
        <v>175</v>
      </c>
      <c r="RJN1" t="s">
        <v>175</v>
      </c>
      <c r="RJR1" t="s">
        <v>175</v>
      </c>
      <c r="RJV1" t="s">
        <v>175</v>
      </c>
      <c r="RJZ1" t="s">
        <v>175</v>
      </c>
      <c r="RKD1" t="s">
        <v>175</v>
      </c>
      <c r="RKH1" t="s">
        <v>175</v>
      </c>
      <c r="RKL1" t="s">
        <v>175</v>
      </c>
      <c r="RKP1" t="s">
        <v>175</v>
      </c>
      <c r="RKT1" t="s">
        <v>175</v>
      </c>
      <c r="RKX1" t="s">
        <v>175</v>
      </c>
      <c r="RLB1" t="s">
        <v>175</v>
      </c>
      <c r="RLF1" t="s">
        <v>175</v>
      </c>
      <c r="RLJ1" t="s">
        <v>175</v>
      </c>
      <c r="RLN1" t="s">
        <v>175</v>
      </c>
      <c r="RLR1" t="s">
        <v>175</v>
      </c>
      <c r="RLV1" t="s">
        <v>175</v>
      </c>
      <c r="RLZ1" t="s">
        <v>175</v>
      </c>
      <c r="RMD1" t="s">
        <v>175</v>
      </c>
      <c r="RMH1" t="s">
        <v>175</v>
      </c>
      <c r="RML1" t="s">
        <v>175</v>
      </c>
      <c r="RMP1" t="s">
        <v>175</v>
      </c>
      <c r="RMT1" t="s">
        <v>175</v>
      </c>
      <c r="RMX1" t="s">
        <v>175</v>
      </c>
      <c r="RNB1" t="s">
        <v>175</v>
      </c>
      <c r="RNF1" t="s">
        <v>175</v>
      </c>
      <c r="RNJ1" t="s">
        <v>175</v>
      </c>
      <c r="RNN1" t="s">
        <v>175</v>
      </c>
      <c r="RNR1" t="s">
        <v>175</v>
      </c>
      <c r="RNV1" t="s">
        <v>175</v>
      </c>
      <c r="RNZ1" t="s">
        <v>175</v>
      </c>
      <c r="ROD1" t="s">
        <v>175</v>
      </c>
      <c r="ROH1" t="s">
        <v>175</v>
      </c>
      <c r="ROL1" t="s">
        <v>175</v>
      </c>
      <c r="ROP1" t="s">
        <v>175</v>
      </c>
      <c r="ROT1" t="s">
        <v>175</v>
      </c>
      <c r="ROX1" t="s">
        <v>175</v>
      </c>
      <c r="RPB1" t="s">
        <v>175</v>
      </c>
      <c r="RPF1" t="s">
        <v>175</v>
      </c>
      <c r="RPJ1" t="s">
        <v>175</v>
      </c>
      <c r="RPN1" t="s">
        <v>175</v>
      </c>
      <c r="RPR1" t="s">
        <v>175</v>
      </c>
      <c r="RPV1" t="s">
        <v>175</v>
      </c>
      <c r="RPZ1" t="s">
        <v>175</v>
      </c>
      <c r="RQD1" t="s">
        <v>175</v>
      </c>
      <c r="RQH1" t="s">
        <v>175</v>
      </c>
      <c r="RQL1" t="s">
        <v>175</v>
      </c>
      <c r="RQP1" t="s">
        <v>175</v>
      </c>
      <c r="RQT1" t="s">
        <v>175</v>
      </c>
      <c r="RQX1" t="s">
        <v>175</v>
      </c>
      <c r="RRB1" t="s">
        <v>175</v>
      </c>
      <c r="RRF1" t="s">
        <v>175</v>
      </c>
      <c r="RRJ1" t="s">
        <v>175</v>
      </c>
      <c r="RRN1" t="s">
        <v>175</v>
      </c>
      <c r="RRR1" t="s">
        <v>175</v>
      </c>
      <c r="RRV1" t="s">
        <v>175</v>
      </c>
      <c r="RRZ1" t="s">
        <v>175</v>
      </c>
      <c r="RSD1" t="s">
        <v>175</v>
      </c>
      <c r="RSH1" t="s">
        <v>175</v>
      </c>
      <c r="RSL1" t="s">
        <v>175</v>
      </c>
      <c r="RSP1" t="s">
        <v>175</v>
      </c>
      <c r="RST1" t="s">
        <v>175</v>
      </c>
      <c r="RSX1" t="s">
        <v>175</v>
      </c>
      <c r="RTB1" t="s">
        <v>175</v>
      </c>
      <c r="RTF1" t="s">
        <v>175</v>
      </c>
      <c r="RTJ1" t="s">
        <v>175</v>
      </c>
      <c r="RTN1" t="s">
        <v>175</v>
      </c>
      <c r="RTR1" t="s">
        <v>175</v>
      </c>
      <c r="RTV1" t="s">
        <v>175</v>
      </c>
      <c r="RTZ1" t="s">
        <v>175</v>
      </c>
      <c r="RUD1" t="s">
        <v>175</v>
      </c>
      <c r="RUH1" t="s">
        <v>175</v>
      </c>
      <c r="RUL1" t="s">
        <v>175</v>
      </c>
      <c r="RUP1" t="s">
        <v>175</v>
      </c>
      <c r="RUT1" t="s">
        <v>175</v>
      </c>
      <c r="RUX1" t="s">
        <v>175</v>
      </c>
      <c r="RVB1" t="s">
        <v>175</v>
      </c>
      <c r="RVF1" t="s">
        <v>175</v>
      </c>
      <c r="RVJ1" t="s">
        <v>175</v>
      </c>
      <c r="RVN1" t="s">
        <v>175</v>
      </c>
      <c r="RVR1" t="s">
        <v>175</v>
      </c>
      <c r="RVV1" t="s">
        <v>175</v>
      </c>
      <c r="RVZ1" t="s">
        <v>175</v>
      </c>
      <c r="RWD1" t="s">
        <v>175</v>
      </c>
      <c r="RWH1" t="s">
        <v>175</v>
      </c>
      <c r="RWL1" t="s">
        <v>175</v>
      </c>
      <c r="RWP1" t="s">
        <v>175</v>
      </c>
      <c r="RWT1" t="s">
        <v>175</v>
      </c>
      <c r="RWX1" t="s">
        <v>175</v>
      </c>
      <c r="RXB1" t="s">
        <v>175</v>
      </c>
      <c r="RXF1" t="s">
        <v>175</v>
      </c>
      <c r="RXJ1" t="s">
        <v>175</v>
      </c>
      <c r="RXN1" t="s">
        <v>175</v>
      </c>
      <c r="RXR1" t="s">
        <v>175</v>
      </c>
      <c r="RXV1" t="s">
        <v>175</v>
      </c>
      <c r="RXZ1" t="s">
        <v>175</v>
      </c>
      <c r="RYD1" t="s">
        <v>175</v>
      </c>
      <c r="RYH1" t="s">
        <v>175</v>
      </c>
      <c r="RYL1" t="s">
        <v>175</v>
      </c>
      <c r="RYP1" t="s">
        <v>175</v>
      </c>
      <c r="RYT1" t="s">
        <v>175</v>
      </c>
      <c r="RYX1" t="s">
        <v>175</v>
      </c>
      <c r="RZB1" t="s">
        <v>175</v>
      </c>
      <c r="RZF1" t="s">
        <v>175</v>
      </c>
      <c r="RZJ1" t="s">
        <v>175</v>
      </c>
      <c r="RZN1" t="s">
        <v>175</v>
      </c>
      <c r="RZR1" t="s">
        <v>175</v>
      </c>
      <c r="RZV1" t="s">
        <v>175</v>
      </c>
      <c r="RZZ1" t="s">
        <v>175</v>
      </c>
      <c r="SAD1" t="s">
        <v>175</v>
      </c>
      <c r="SAH1" t="s">
        <v>175</v>
      </c>
      <c r="SAL1" t="s">
        <v>175</v>
      </c>
      <c r="SAP1" t="s">
        <v>175</v>
      </c>
      <c r="SAT1" t="s">
        <v>175</v>
      </c>
      <c r="SAX1" t="s">
        <v>175</v>
      </c>
      <c r="SBB1" t="s">
        <v>175</v>
      </c>
      <c r="SBF1" t="s">
        <v>175</v>
      </c>
      <c r="SBJ1" t="s">
        <v>175</v>
      </c>
      <c r="SBN1" t="s">
        <v>175</v>
      </c>
      <c r="SBR1" t="s">
        <v>175</v>
      </c>
      <c r="SBV1" t="s">
        <v>175</v>
      </c>
      <c r="SBZ1" t="s">
        <v>175</v>
      </c>
      <c r="SCD1" t="s">
        <v>175</v>
      </c>
      <c r="SCH1" t="s">
        <v>175</v>
      </c>
      <c r="SCL1" t="s">
        <v>175</v>
      </c>
      <c r="SCP1" t="s">
        <v>175</v>
      </c>
      <c r="SCT1" t="s">
        <v>175</v>
      </c>
      <c r="SCX1" t="s">
        <v>175</v>
      </c>
      <c r="SDB1" t="s">
        <v>175</v>
      </c>
      <c r="SDF1" t="s">
        <v>175</v>
      </c>
      <c r="SDJ1" t="s">
        <v>175</v>
      </c>
      <c r="SDN1" t="s">
        <v>175</v>
      </c>
      <c r="SDR1" t="s">
        <v>175</v>
      </c>
      <c r="SDV1" t="s">
        <v>175</v>
      </c>
      <c r="SDZ1" t="s">
        <v>175</v>
      </c>
      <c r="SED1" t="s">
        <v>175</v>
      </c>
      <c r="SEH1" t="s">
        <v>175</v>
      </c>
      <c r="SEL1" t="s">
        <v>175</v>
      </c>
      <c r="SEP1" t="s">
        <v>175</v>
      </c>
      <c r="SET1" t="s">
        <v>175</v>
      </c>
      <c r="SEX1" t="s">
        <v>175</v>
      </c>
      <c r="SFB1" t="s">
        <v>175</v>
      </c>
      <c r="SFF1" t="s">
        <v>175</v>
      </c>
      <c r="SFJ1" t="s">
        <v>175</v>
      </c>
      <c r="SFN1" t="s">
        <v>175</v>
      </c>
      <c r="SFR1" t="s">
        <v>175</v>
      </c>
      <c r="SFV1" t="s">
        <v>175</v>
      </c>
      <c r="SFZ1" t="s">
        <v>175</v>
      </c>
      <c r="SGD1" t="s">
        <v>175</v>
      </c>
      <c r="SGH1" t="s">
        <v>175</v>
      </c>
      <c r="SGL1" t="s">
        <v>175</v>
      </c>
      <c r="SGP1" t="s">
        <v>175</v>
      </c>
      <c r="SGT1" t="s">
        <v>175</v>
      </c>
      <c r="SGX1" t="s">
        <v>175</v>
      </c>
      <c r="SHB1" t="s">
        <v>175</v>
      </c>
      <c r="SHF1" t="s">
        <v>175</v>
      </c>
      <c r="SHJ1" t="s">
        <v>175</v>
      </c>
      <c r="SHN1" t="s">
        <v>175</v>
      </c>
      <c r="SHR1" t="s">
        <v>175</v>
      </c>
      <c r="SHV1" t="s">
        <v>175</v>
      </c>
      <c r="SHZ1" t="s">
        <v>175</v>
      </c>
      <c r="SID1" t="s">
        <v>175</v>
      </c>
      <c r="SIH1" t="s">
        <v>175</v>
      </c>
      <c r="SIL1" t="s">
        <v>175</v>
      </c>
      <c r="SIP1" t="s">
        <v>175</v>
      </c>
      <c r="SIT1" t="s">
        <v>175</v>
      </c>
      <c r="SIX1" t="s">
        <v>175</v>
      </c>
      <c r="SJB1" t="s">
        <v>175</v>
      </c>
      <c r="SJF1" t="s">
        <v>175</v>
      </c>
      <c r="SJJ1" t="s">
        <v>175</v>
      </c>
      <c r="SJN1" t="s">
        <v>175</v>
      </c>
      <c r="SJR1" t="s">
        <v>175</v>
      </c>
      <c r="SJV1" t="s">
        <v>175</v>
      </c>
      <c r="SJZ1" t="s">
        <v>175</v>
      </c>
      <c r="SKD1" t="s">
        <v>175</v>
      </c>
      <c r="SKH1" t="s">
        <v>175</v>
      </c>
      <c r="SKL1" t="s">
        <v>175</v>
      </c>
      <c r="SKP1" t="s">
        <v>175</v>
      </c>
      <c r="SKT1" t="s">
        <v>175</v>
      </c>
      <c r="SKX1" t="s">
        <v>175</v>
      </c>
      <c r="SLB1" t="s">
        <v>175</v>
      </c>
      <c r="SLF1" t="s">
        <v>175</v>
      </c>
      <c r="SLJ1" t="s">
        <v>175</v>
      </c>
      <c r="SLN1" t="s">
        <v>175</v>
      </c>
      <c r="SLR1" t="s">
        <v>175</v>
      </c>
      <c r="SLV1" t="s">
        <v>175</v>
      </c>
      <c r="SLZ1" t="s">
        <v>175</v>
      </c>
      <c r="SMD1" t="s">
        <v>175</v>
      </c>
      <c r="SMH1" t="s">
        <v>175</v>
      </c>
      <c r="SML1" t="s">
        <v>175</v>
      </c>
      <c r="SMP1" t="s">
        <v>175</v>
      </c>
      <c r="SMT1" t="s">
        <v>175</v>
      </c>
      <c r="SMX1" t="s">
        <v>175</v>
      </c>
      <c r="SNB1" t="s">
        <v>175</v>
      </c>
      <c r="SNF1" t="s">
        <v>175</v>
      </c>
      <c r="SNJ1" t="s">
        <v>175</v>
      </c>
      <c r="SNN1" t="s">
        <v>175</v>
      </c>
      <c r="SNR1" t="s">
        <v>175</v>
      </c>
      <c r="SNV1" t="s">
        <v>175</v>
      </c>
      <c r="SNZ1" t="s">
        <v>175</v>
      </c>
      <c r="SOD1" t="s">
        <v>175</v>
      </c>
      <c r="SOH1" t="s">
        <v>175</v>
      </c>
      <c r="SOL1" t="s">
        <v>175</v>
      </c>
      <c r="SOP1" t="s">
        <v>175</v>
      </c>
      <c r="SOT1" t="s">
        <v>175</v>
      </c>
      <c r="SOX1" t="s">
        <v>175</v>
      </c>
      <c r="SPB1" t="s">
        <v>175</v>
      </c>
      <c r="SPF1" t="s">
        <v>175</v>
      </c>
      <c r="SPJ1" t="s">
        <v>175</v>
      </c>
      <c r="SPN1" t="s">
        <v>175</v>
      </c>
      <c r="SPR1" t="s">
        <v>175</v>
      </c>
      <c r="SPV1" t="s">
        <v>175</v>
      </c>
      <c r="SPZ1" t="s">
        <v>175</v>
      </c>
      <c r="SQD1" t="s">
        <v>175</v>
      </c>
      <c r="SQH1" t="s">
        <v>175</v>
      </c>
      <c r="SQL1" t="s">
        <v>175</v>
      </c>
      <c r="SQP1" t="s">
        <v>175</v>
      </c>
      <c r="SQT1" t="s">
        <v>175</v>
      </c>
      <c r="SQX1" t="s">
        <v>175</v>
      </c>
      <c r="SRB1" t="s">
        <v>175</v>
      </c>
      <c r="SRF1" t="s">
        <v>175</v>
      </c>
      <c r="SRJ1" t="s">
        <v>175</v>
      </c>
      <c r="SRN1" t="s">
        <v>175</v>
      </c>
      <c r="SRR1" t="s">
        <v>175</v>
      </c>
      <c r="SRV1" t="s">
        <v>175</v>
      </c>
      <c r="SRZ1" t="s">
        <v>175</v>
      </c>
      <c r="SSD1" t="s">
        <v>175</v>
      </c>
      <c r="SSH1" t="s">
        <v>175</v>
      </c>
      <c r="SSL1" t="s">
        <v>175</v>
      </c>
      <c r="SSP1" t="s">
        <v>175</v>
      </c>
      <c r="SST1" t="s">
        <v>175</v>
      </c>
      <c r="SSX1" t="s">
        <v>175</v>
      </c>
      <c r="STB1" t="s">
        <v>175</v>
      </c>
      <c r="STF1" t="s">
        <v>175</v>
      </c>
      <c r="STJ1" t="s">
        <v>175</v>
      </c>
      <c r="STN1" t="s">
        <v>175</v>
      </c>
      <c r="STR1" t="s">
        <v>175</v>
      </c>
      <c r="STV1" t="s">
        <v>175</v>
      </c>
      <c r="STZ1" t="s">
        <v>175</v>
      </c>
      <c r="SUD1" t="s">
        <v>175</v>
      </c>
      <c r="SUH1" t="s">
        <v>175</v>
      </c>
      <c r="SUL1" t="s">
        <v>175</v>
      </c>
      <c r="SUP1" t="s">
        <v>175</v>
      </c>
      <c r="SUT1" t="s">
        <v>175</v>
      </c>
      <c r="SUX1" t="s">
        <v>175</v>
      </c>
      <c r="SVB1" t="s">
        <v>175</v>
      </c>
      <c r="SVF1" t="s">
        <v>175</v>
      </c>
      <c r="SVJ1" t="s">
        <v>175</v>
      </c>
      <c r="SVN1" t="s">
        <v>175</v>
      </c>
      <c r="SVR1" t="s">
        <v>175</v>
      </c>
      <c r="SVV1" t="s">
        <v>175</v>
      </c>
      <c r="SVZ1" t="s">
        <v>175</v>
      </c>
      <c r="SWD1" t="s">
        <v>175</v>
      </c>
      <c r="SWH1" t="s">
        <v>175</v>
      </c>
      <c r="SWL1" t="s">
        <v>175</v>
      </c>
      <c r="SWP1" t="s">
        <v>175</v>
      </c>
      <c r="SWT1" t="s">
        <v>175</v>
      </c>
      <c r="SWX1" t="s">
        <v>175</v>
      </c>
      <c r="SXB1" t="s">
        <v>175</v>
      </c>
      <c r="SXF1" t="s">
        <v>175</v>
      </c>
      <c r="SXJ1" t="s">
        <v>175</v>
      </c>
      <c r="SXN1" t="s">
        <v>175</v>
      </c>
      <c r="SXR1" t="s">
        <v>175</v>
      </c>
      <c r="SXV1" t="s">
        <v>175</v>
      </c>
      <c r="SXZ1" t="s">
        <v>175</v>
      </c>
      <c r="SYD1" t="s">
        <v>175</v>
      </c>
      <c r="SYH1" t="s">
        <v>175</v>
      </c>
      <c r="SYL1" t="s">
        <v>175</v>
      </c>
      <c r="SYP1" t="s">
        <v>175</v>
      </c>
      <c r="SYT1" t="s">
        <v>175</v>
      </c>
      <c r="SYX1" t="s">
        <v>175</v>
      </c>
      <c r="SZB1" t="s">
        <v>175</v>
      </c>
      <c r="SZF1" t="s">
        <v>175</v>
      </c>
      <c r="SZJ1" t="s">
        <v>175</v>
      </c>
      <c r="SZN1" t="s">
        <v>175</v>
      </c>
      <c r="SZR1" t="s">
        <v>175</v>
      </c>
      <c r="SZV1" t="s">
        <v>175</v>
      </c>
      <c r="SZZ1" t="s">
        <v>175</v>
      </c>
      <c r="TAD1" t="s">
        <v>175</v>
      </c>
      <c r="TAH1" t="s">
        <v>175</v>
      </c>
      <c r="TAL1" t="s">
        <v>175</v>
      </c>
      <c r="TAP1" t="s">
        <v>175</v>
      </c>
      <c r="TAT1" t="s">
        <v>175</v>
      </c>
      <c r="TAX1" t="s">
        <v>175</v>
      </c>
      <c r="TBB1" t="s">
        <v>175</v>
      </c>
      <c r="TBF1" t="s">
        <v>175</v>
      </c>
      <c r="TBJ1" t="s">
        <v>175</v>
      </c>
      <c r="TBN1" t="s">
        <v>175</v>
      </c>
      <c r="TBR1" t="s">
        <v>175</v>
      </c>
      <c r="TBV1" t="s">
        <v>175</v>
      </c>
      <c r="TBZ1" t="s">
        <v>175</v>
      </c>
      <c r="TCD1" t="s">
        <v>175</v>
      </c>
      <c r="TCH1" t="s">
        <v>175</v>
      </c>
      <c r="TCL1" t="s">
        <v>175</v>
      </c>
      <c r="TCP1" t="s">
        <v>175</v>
      </c>
      <c r="TCT1" t="s">
        <v>175</v>
      </c>
      <c r="TCX1" t="s">
        <v>175</v>
      </c>
      <c r="TDB1" t="s">
        <v>175</v>
      </c>
      <c r="TDF1" t="s">
        <v>175</v>
      </c>
      <c r="TDJ1" t="s">
        <v>175</v>
      </c>
      <c r="TDN1" t="s">
        <v>175</v>
      </c>
      <c r="TDR1" t="s">
        <v>175</v>
      </c>
      <c r="TDV1" t="s">
        <v>175</v>
      </c>
      <c r="TDZ1" t="s">
        <v>175</v>
      </c>
      <c r="TED1" t="s">
        <v>175</v>
      </c>
      <c r="TEH1" t="s">
        <v>175</v>
      </c>
      <c r="TEL1" t="s">
        <v>175</v>
      </c>
      <c r="TEP1" t="s">
        <v>175</v>
      </c>
      <c r="TET1" t="s">
        <v>175</v>
      </c>
      <c r="TEX1" t="s">
        <v>175</v>
      </c>
      <c r="TFB1" t="s">
        <v>175</v>
      </c>
      <c r="TFF1" t="s">
        <v>175</v>
      </c>
      <c r="TFJ1" t="s">
        <v>175</v>
      </c>
      <c r="TFN1" t="s">
        <v>175</v>
      </c>
      <c r="TFR1" t="s">
        <v>175</v>
      </c>
      <c r="TFV1" t="s">
        <v>175</v>
      </c>
      <c r="TFZ1" t="s">
        <v>175</v>
      </c>
      <c r="TGD1" t="s">
        <v>175</v>
      </c>
      <c r="TGH1" t="s">
        <v>175</v>
      </c>
      <c r="TGL1" t="s">
        <v>175</v>
      </c>
      <c r="TGP1" t="s">
        <v>175</v>
      </c>
      <c r="TGT1" t="s">
        <v>175</v>
      </c>
      <c r="TGX1" t="s">
        <v>175</v>
      </c>
      <c r="THB1" t="s">
        <v>175</v>
      </c>
      <c r="THF1" t="s">
        <v>175</v>
      </c>
      <c r="THJ1" t="s">
        <v>175</v>
      </c>
      <c r="THN1" t="s">
        <v>175</v>
      </c>
      <c r="THR1" t="s">
        <v>175</v>
      </c>
      <c r="THV1" t="s">
        <v>175</v>
      </c>
      <c r="THZ1" t="s">
        <v>175</v>
      </c>
      <c r="TID1" t="s">
        <v>175</v>
      </c>
      <c r="TIH1" t="s">
        <v>175</v>
      </c>
      <c r="TIL1" t="s">
        <v>175</v>
      </c>
      <c r="TIP1" t="s">
        <v>175</v>
      </c>
      <c r="TIT1" t="s">
        <v>175</v>
      </c>
      <c r="TIX1" t="s">
        <v>175</v>
      </c>
      <c r="TJB1" t="s">
        <v>175</v>
      </c>
      <c r="TJF1" t="s">
        <v>175</v>
      </c>
      <c r="TJJ1" t="s">
        <v>175</v>
      </c>
      <c r="TJN1" t="s">
        <v>175</v>
      </c>
      <c r="TJR1" t="s">
        <v>175</v>
      </c>
      <c r="TJV1" t="s">
        <v>175</v>
      </c>
      <c r="TJZ1" t="s">
        <v>175</v>
      </c>
      <c r="TKD1" t="s">
        <v>175</v>
      </c>
      <c r="TKH1" t="s">
        <v>175</v>
      </c>
      <c r="TKL1" t="s">
        <v>175</v>
      </c>
      <c r="TKP1" t="s">
        <v>175</v>
      </c>
      <c r="TKT1" t="s">
        <v>175</v>
      </c>
      <c r="TKX1" t="s">
        <v>175</v>
      </c>
      <c r="TLB1" t="s">
        <v>175</v>
      </c>
      <c r="TLF1" t="s">
        <v>175</v>
      </c>
      <c r="TLJ1" t="s">
        <v>175</v>
      </c>
      <c r="TLN1" t="s">
        <v>175</v>
      </c>
      <c r="TLR1" t="s">
        <v>175</v>
      </c>
      <c r="TLV1" t="s">
        <v>175</v>
      </c>
      <c r="TLZ1" t="s">
        <v>175</v>
      </c>
      <c r="TMD1" t="s">
        <v>175</v>
      </c>
      <c r="TMH1" t="s">
        <v>175</v>
      </c>
      <c r="TML1" t="s">
        <v>175</v>
      </c>
      <c r="TMP1" t="s">
        <v>175</v>
      </c>
      <c r="TMT1" t="s">
        <v>175</v>
      </c>
      <c r="TMX1" t="s">
        <v>175</v>
      </c>
      <c r="TNB1" t="s">
        <v>175</v>
      </c>
      <c r="TNF1" t="s">
        <v>175</v>
      </c>
      <c r="TNJ1" t="s">
        <v>175</v>
      </c>
      <c r="TNN1" t="s">
        <v>175</v>
      </c>
      <c r="TNR1" t="s">
        <v>175</v>
      </c>
      <c r="TNV1" t="s">
        <v>175</v>
      </c>
      <c r="TNZ1" t="s">
        <v>175</v>
      </c>
      <c r="TOD1" t="s">
        <v>175</v>
      </c>
      <c r="TOH1" t="s">
        <v>175</v>
      </c>
      <c r="TOL1" t="s">
        <v>175</v>
      </c>
      <c r="TOP1" t="s">
        <v>175</v>
      </c>
      <c r="TOT1" t="s">
        <v>175</v>
      </c>
      <c r="TOX1" t="s">
        <v>175</v>
      </c>
      <c r="TPB1" t="s">
        <v>175</v>
      </c>
      <c r="TPF1" t="s">
        <v>175</v>
      </c>
      <c r="TPJ1" t="s">
        <v>175</v>
      </c>
      <c r="TPN1" t="s">
        <v>175</v>
      </c>
      <c r="TPR1" t="s">
        <v>175</v>
      </c>
      <c r="TPV1" t="s">
        <v>175</v>
      </c>
      <c r="TPZ1" t="s">
        <v>175</v>
      </c>
      <c r="TQD1" t="s">
        <v>175</v>
      </c>
      <c r="TQH1" t="s">
        <v>175</v>
      </c>
      <c r="TQL1" t="s">
        <v>175</v>
      </c>
      <c r="TQP1" t="s">
        <v>175</v>
      </c>
      <c r="TQT1" t="s">
        <v>175</v>
      </c>
      <c r="TQX1" t="s">
        <v>175</v>
      </c>
      <c r="TRB1" t="s">
        <v>175</v>
      </c>
      <c r="TRF1" t="s">
        <v>175</v>
      </c>
      <c r="TRJ1" t="s">
        <v>175</v>
      </c>
      <c r="TRN1" t="s">
        <v>175</v>
      </c>
      <c r="TRR1" t="s">
        <v>175</v>
      </c>
      <c r="TRV1" t="s">
        <v>175</v>
      </c>
      <c r="TRZ1" t="s">
        <v>175</v>
      </c>
      <c r="TSD1" t="s">
        <v>175</v>
      </c>
      <c r="TSH1" t="s">
        <v>175</v>
      </c>
      <c r="TSL1" t="s">
        <v>175</v>
      </c>
      <c r="TSP1" t="s">
        <v>175</v>
      </c>
      <c r="TST1" t="s">
        <v>175</v>
      </c>
      <c r="TSX1" t="s">
        <v>175</v>
      </c>
      <c r="TTB1" t="s">
        <v>175</v>
      </c>
      <c r="TTF1" t="s">
        <v>175</v>
      </c>
      <c r="TTJ1" t="s">
        <v>175</v>
      </c>
      <c r="TTN1" t="s">
        <v>175</v>
      </c>
      <c r="TTR1" t="s">
        <v>175</v>
      </c>
      <c r="TTV1" t="s">
        <v>175</v>
      </c>
      <c r="TTZ1" t="s">
        <v>175</v>
      </c>
      <c r="TUD1" t="s">
        <v>175</v>
      </c>
      <c r="TUH1" t="s">
        <v>175</v>
      </c>
      <c r="TUL1" t="s">
        <v>175</v>
      </c>
      <c r="TUP1" t="s">
        <v>175</v>
      </c>
      <c r="TUT1" t="s">
        <v>175</v>
      </c>
      <c r="TUX1" t="s">
        <v>175</v>
      </c>
      <c r="TVB1" t="s">
        <v>175</v>
      </c>
      <c r="TVF1" t="s">
        <v>175</v>
      </c>
      <c r="TVJ1" t="s">
        <v>175</v>
      </c>
      <c r="TVN1" t="s">
        <v>175</v>
      </c>
      <c r="TVR1" t="s">
        <v>175</v>
      </c>
      <c r="TVV1" t="s">
        <v>175</v>
      </c>
      <c r="TVZ1" t="s">
        <v>175</v>
      </c>
      <c r="TWD1" t="s">
        <v>175</v>
      </c>
      <c r="TWH1" t="s">
        <v>175</v>
      </c>
      <c r="TWL1" t="s">
        <v>175</v>
      </c>
      <c r="TWP1" t="s">
        <v>175</v>
      </c>
      <c r="TWT1" t="s">
        <v>175</v>
      </c>
      <c r="TWX1" t="s">
        <v>175</v>
      </c>
      <c r="TXB1" t="s">
        <v>175</v>
      </c>
      <c r="TXF1" t="s">
        <v>175</v>
      </c>
      <c r="TXJ1" t="s">
        <v>175</v>
      </c>
      <c r="TXN1" t="s">
        <v>175</v>
      </c>
      <c r="TXR1" t="s">
        <v>175</v>
      </c>
      <c r="TXV1" t="s">
        <v>175</v>
      </c>
      <c r="TXZ1" t="s">
        <v>175</v>
      </c>
      <c r="TYD1" t="s">
        <v>175</v>
      </c>
      <c r="TYH1" t="s">
        <v>175</v>
      </c>
      <c r="TYL1" t="s">
        <v>175</v>
      </c>
      <c r="TYP1" t="s">
        <v>175</v>
      </c>
      <c r="TYT1" t="s">
        <v>175</v>
      </c>
      <c r="TYX1" t="s">
        <v>175</v>
      </c>
      <c r="TZB1" t="s">
        <v>175</v>
      </c>
      <c r="TZF1" t="s">
        <v>175</v>
      </c>
      <c r="TZJ1" t="s">
        <v>175</v>
      </c>
      <c r="TZN1" t="s">
        <v>175</v>
      </c>
      <c r="TZR1" t="s">
        <v>175</v>
      </c>
      <c r="TZV1" t="s">
        <v>175</v>
      </c>
      <c r="TZZ1" t="s">
        <v>175</v>
      </c>
      <c r="UAD1" t="s">
        <v>175</v>
      </c>
      <c r="UAH1" t="s">
        <v>175</v>
      </c>
      <c r="UAL1" t="s">
        <v>175</v>
      </c>
      <c r="UAP1" t="s">
        <v>175</v>
      </c>
      <c r="UAT1" t="s">
        <v>175</v>
      </c>
      <c r="UAX1" t="s">
        <v>175</v>
      </c>
      <c r="UBB1" t="s">
        <v>175</v>
      </c>
      <c r="UBF1" t="s">
        <v>175</v>
      </c>
      <c r="UBJ1" t="s">
        <v>175</v>
      </c>
      <c r="UBN1" t="s">
        <v>175</v>
      </c>
      <c r="UBR1" t="s">
        <v>175</v>
      </c>
      <c r="UBV1" t="s">
        <v>175</v>
      </c>
      <c r="UBZ1" t="s">
        <v>175</v>
      </c>
      <c r="UCD1" t="s">
        <v>175</v>
      </c>
      <c r="UCH1" t="s">
        <v>175</v>
      </c>
      <c r="UCL1" t="s">
        <v>175</v>
      </c>
      <c r="UCP1" t="s">
        <v>175</v>
      </c>
      <c r="UCT1" t="s">
        <v>175</v>
      </c>
      <c r="UCX1" t="s">
        <v>175</v>
      </c>
      <c r="UDB1" t="s">
        <v>175</v>
      </c>
      <c r="UDF1" t="s">
        <v>175</v>
      </c>
      <c r="UDJ1" t="s">
        <v>175</v>
      </c>
      <c r="UDN1" t="s">
        <v>175</v>
      </c>
      <c r="UDR1" t="s">
        <v>175</v>
      </c>
      <c r="UDV1" t="s">
        <v>175</v>
      </c>
      <c r="UDZ1" t="s">
        <v>175</v>
      </c>
      <c r="UED1" t="s">
        <v>175</v>
      </c>
      <c r="UEH1" t="s">
        <v>175</v>
      </c>
      <c r="UEL1" t="s">
        <v>175</v>
      </c>
      <c r="UEP1" t="s">
        <v>175</v>
      </c>
      <c r="UET1" t="s">
        <v>175</v>
      </c>
      <c r="UEX1" t="s">
        <v>175</v>
      </c>
      <c r="UFB1" t="s">
        <v>175</v>
      </c>
      <c r="UFF1" t="s">
        <v>175</v>
      </c>
      <c r="UFJ1" t="s">
        <v>175</v>
      </c>
      <c r="UFN1" t="s">
        <v>175</v>
      </c>
      <c r="UFR1" t="s">
        <v>175</v>
      </c>
      <c r="UFV1" t="s">
        <v>175</v>
      </c>
      <c r="UFZ1" t="s">
        <v>175</v>
      </c>
      <c r="UGD1" t="s">
        <v>175</v>
      </c>
      <c r="UGH1" t="s">
        <v>175</v>
      </c>
      <c r="UGL1" t="s">
        <v>175</v>
      </c>
      <c r="UGP1" t="s">
        <v>175</v>
      </c>
      <c r="UGT1" t="s">
        <v>175</v>
      </c>
      <c r="UGX1" t="s">
        <v>175</v>
      </c>
      <c r="UHB1" t="s">
        <v>175</v>
      </c>
      <c r="UHF1" t="s">
        <v>175</v>
      </c>
      <c r="UHJ1" t="s">
        <v>175</v>
      </c>
      <c r="UHN1" t="s">
        <v>175</v>
      </c>
      <c r="UHR1" t="s">
        <v>175</v>
      </c>
      <c r="UHV1" t="s">
        <v>175</v>
      </c>
      <c r="UHZ1" t="s">
        <v>175</v>
      </c>
      <c r="UID1" t="s">
        <v>175</v>
      </c>
      <c r="UIH1" t="s">
        <v>175</v>
      </c>
      <c r="UIL1" t="s">
        <v>175</v>
      </c>
      <c r="UIP1" t="s">
        <v>175</v>
      </c>
      <c r="UIT1" t="s">
        <v>175</v>
      </c>
      <c r="UIX1" t="s">
        <v>175</v>
      </c>
      <c r="UJB1" t="s">
        <v>175</v>
      </c>
      <c r="UJF1" t="s">
        <v>175</v>
      </c>
      <c r="UJJ1" t="s">
        <v>175</v>
      </c>
      <c r="UJN1" t="s">
        <v>175</v>
      </c>
      <c r="UJR1" t="s">
        <v>175</v>
      </c>
      <c r="UJV1" t="s">
        <v>175</v>
      </c>
      <c r="UJZ1" t="s">
        <v>175</v>
      </c>
      <c r="UKD1" t="s">
        <v>175</v>
      </c>
      <c r="UKH1" t="s">
        <v>175</v>
      </c>
      <c r="UKL1" t="s">
        <v>175</v>
      </c>
      <c r="UKP1" t="s">
        <v>175</v>
      </c>
      <c r="UKT1" t="s">
        <v>175</v>
      </c>
      <c r="UKX1" t="s">
        <v>175</v>
      </c>
      <c r="ULB1" t="s">
        <v>175</v>
      </c>
      <c r="ULF1" t="s">
        <v>175</v>
      </c>
      <c r="ULJ1" t="s">
        <v>175</v>
      </c>
      <c r="ULN1" t="s">
        <v>175</v>
      </c>
      <c r="ULR1" t="s">
        <v>175</v>
      </c>
      <c r="ULV1" t="s">
        <v>175</v>
      </c>
      <c r="ULZ1" t="s">
        <v>175</v>
      </c>
      <c r="UMD1" t="s">
        <v>175</v>
      </c>
      <c r="UMH1" t="s">
        <v>175</v>
      </c>
      <c r="UML1" t="s">
        <v>175</v>
      </c>
      <c r="UMP1" t="s">
        <v>175</v>
      </c>
      <c r="UMT1" t="s">
        <v>175</v>
      </c>
      <c r="UMX1" t="s">
        <v>175</v>
      </c>
      <c r="UNB1" t="s">
        <v>175</v>
      </c>
      <c r="UNF1" t="s">
        <v>175</v>
      </c>
      <c r="UNJ1" t="s">
        <v>175</v>
      </c>
      <c r="UNN1" t="s">
        <v>175</v>
      </c>
      <c r="UNR1" t="s">
        <v>175</v>
      </c>
      <c r="UNV1" t="s">
        <v>175</v>
      </c>
      <c r="UNZ1" t="s">
        <v>175</v>
      </c>
      <c r="UOD1" t="s">
        <v>175</v>
      </c>
      <c r="UOH1" t="s">
        <v>175</v>
      </c>
      <c r="UOL1" t="s">
        <v>175</v>
      </c>
      <c r="UOP1" t="s">
        <v>175</v>
      </c>
      <c r="UOT1" t="s">
        <v>175</v>
      </c>
      <c r="UOX1" t="s">
        <v>175</v>
      </c>
      <c r="UPB1" t="s">
        <v>175</v>
      </c>
      <c r="UPF1" t="s">
        <v>175</v>
      </c>
      <c r="UPJ1" t="s">
        <v>175</v>
      </c>
      <c r="UPN1" t="s">
        <v>175</v>
      </c>
      <c r="UPR1" t="s">
        <v>175</v>
      </c>
      <c r="UPV1" t="s">
        <v>175</v>
      </c>
      <c r="UPZ1" t="s">
        <v>175</v>
      </c>
      <c r="UQD1" t="s">
        <v>175</v>
      </c>
      <c r="UQH1" t="s">
        <v>175</v>
      </c>
      <c r="UQL1" t="s">
        <v>175</v>
      </c>
      <c r="UQP1" t="s">
        <v>175</v>
      </c>
      <c r="UQT1" t="s">
        <v>175</v>
      </c>
      <c r="UQX1" t="s">
        <v>175</v>
      </c>
      <c r="URB1" t="s">
        <v>175</v>
      </c>
      <c r="URF1" t="s">
        <v>175</v>
      </c>
      <c r="URJ1" t="s">
        <v>175</v>
      </c>
      <c r="URN1" t="s">
        <v>175</v>
      </c>
      <c r="URR1" t="s">
        <v>175</v>
      </c>
      <c r="URV1" t="s">
        <v>175</v>
      </c>
      <c r="URZ1" t="s">
        <v>175</v>
      </c>
      <c r="USD1" t="s">
        <v>175</v>
      </c>
      <c r="USH1" t="s">
        <v>175</v>
      </c>
      <c r="USL1" t="s">
        <v>175</v>
      </c>
      <c r="USP1" t="s">
        <v>175</v>
      </c>
      <c r="UST1" t="s">
        <v>175</v>
      </c>
      <c r="USX1" t="s">
        <v>175</v>
      </c>
      <c r="UTB1" t="s">
        <v>175</v>
      </c>
      <c r="UTF1" t="s">
        <v>175</v>
      </c>
      <c r="UTJ1" t="s">
        <v>175</v>
      </c>
      <c r="UTN1" t="s">
        <v>175</v>
      </c>
      <c r="UTR1" t="s">
        <v>175</v>
      </c>
      <c r="UTV1" t="s">
        <v>175</v>
      </c>
      <c r="UTZ1" t="s">
        <v>175</v>
      </c>
      <c r="UUD1" t="s">
        <v>175</v>
      </c>
      <c r="UUH1" t="s">
        <v>175</v>
      </c>
      <c r="UUL1" t="s">
        <v>175</v>
      </c>
      <c r="UUP1" t="s">
        <v>175</v>
      </c>
      <c r="UUT1" t="s">
        <v>175</v>
      </c>
      <c r="UUX1" t="s">
        <v>175</v>
      </c>
      <c r="UVB1" t="s">
        <v>175</v>
      </c>
      <c r="UVF1" t="s">
        <v>175</v>
      </c>
      <c r="UVJ1" t="s">
        <v>175</v>
      </c>
      <c r="UVN1" t="s">
        <v>175</v>
      </c>
      <c r="UVR1" t="s">
        <v>175</v>
      </c>
      <c r="UVV1" t="s">
        <v>175</v>
      </c>
      <c r="UVZ1" t="s">
        <v>175</v>
      </c>
      <c r="UWD1" t="s">
        <v>175</v>
      </c>
      <c r="UWH1" t="s">
        <v>175</v>
      </c>
      <c r="UWL1" t="s">
        <v>175</v>
      </c>
      <c r="UWP1" t="s">
        <v>175</v>
      </c>
      <c r="UWT1" t="s">
        <v>175</v>
      </c>
      <c r="UWX1" t="s">
        <v>175</v>
      </c>
      <c r="UXB1" t="s">
        <v>175</v>
      </c>
      <c r="UXF1" t="s">
        <v>175</v>
      </c>
      <c r="UXJ1" t="s">
        <v>175</v>
      </c>
      <c r="UXN1" t="s">
        <v>175</v>
      </c>
      <c r="UXR1" t="s">
        <v>175</v>
      </c>
      <c r="UXV1" t="s">
        <v>175</v>
      </c>
      <c r="UXZ1" t="s">
        <v>175</v>
      </c>
      <c r="UYD1" t="s">
        <v>175</v>
      </c>
      <c r="UYH1" t="s">
        <v>175</v>
      </c>
      <c r="UYL1" t="s">
        <v>175</v>
      </c>
      <c r="UYP1" t="s">
        <v>175</v>
      </c>
      <c r="UYT1" t="s">
        <v>175</v>
      </c>
      <c r="UYX1" t="s">
        <v>175</v>
      </c>
      <c r="UZB1" t="s">
        <v>175</v>
      </c>
      <c r="UZF1" t="s">
        <v>175</v>
      </c>
      <c r="UZJ1" t="s">
        <v>175</v>
      </c>
      <c r="UZN1" t="s">
        <v>175</v>
      </c>
      <c r="UZR1" t="s">
        <v>175</v>
      </c>
      <c r="UZV1" t="s">
        <v>175</v>
      </c>
      <c r="UZZ1" t="s">
        <v>175</v>
      </c>
      <c r="VAD1" t="s">
        <v>175</v>
      </c>
      <c r="VAH1" t="s">
        <v>175</v>
      </c>
      <c r="VAL1" t="s">
        <v>175</v>
      </c>
      <c r="VAP1" t="s">
        <v>175</v>
      </c>
      <c r="VAT1" t="s">
        <v>175</v>
      </c>
      <c r="VAX1" t="s">
        <v>175</v>
      </c>
      <c r="VBB1" t="s">
        <v>175</v>
      </c>
      <c r="VBF1" t="s">
        <v>175</v>
      </c>
      <c r="VBJ1" t="s">
        <v>175</v>
      </c>
      <c r="VBN1" t="s">
        <v>175</v>
      </c>
      <c r="VBR1" t="s">
        <v>175</v>
      </c>
      <c r="VBV1" t="s">
        <v>175</v>
      </c>
      <c r="VBZ1" t="s">
        <v>175</v>
      </c>
      <c r="VCD1" t="s">
        <v>175</v>
      </c>
      <c r="VCH1" t="s">
        <v>175</v>
      </c>
      <c r="VCL1" t="s">
        <v>175</v>
      </c>
      <c r="VCP1" t="s">
        <v>175</v>
      </c>
      <c r="VCT1" t="s">
        <v>175</v>
      </c>
      <c r="VCX1" t="s">
        <v>175</v>
      </c>
      <c r="VDB1" t="s">
        <v>175</v>
      </c>
      <c r="VDF1" t="s">
        <v>175</v>
      </c>
      <c r="VDJ1" t="s">
        <v>175</v>
      </c>
      <c r="VDN1" t="s">
        <v>175</v>
      </c>
      <c r="VDR1" t="s">
        <v>175</v>
      </c>
      <c r="VDV1" t="s">
        <v>175</v>
      </c>
      <c r="VDZ1" t="s">
        <v>175</v>
      </c>
      <c r="VED1" t="s">
        <v>175</v>
      </c>
      <c r="VEH1" t="s">
        <v>175</v>
      </c>
      <c r="VEL1" t="s">
        <v>175</v>
      </c>
      <c r="VEP1" t="s">
        <v>175</v>
      </c>
      <c r="VET1" t="s">
        <v>175</v>
      </c>
      <c r="VEX1" t="s">
        <v>175</v>
      </c>
      <c r="VFB1" t="s">
        <v>175</v>
      </c>
      <c r="VFF1" t="s">
        <v>175</v>
      </c>
      <c r="VFJ1" t="s">
        <v>175</v>
      </c>
      <c r="VFN1" t="s">
        <v>175</v>
      </c>
      <c r="VFR1" t="s">
        <v>175</v>
      </c>
      <c r="VFV1" t="s">
        <v>175</v>
      </c>
      <c r="VFZ1" t="s">
        <v>175</v>
      </c>
      <c r="VGD1" t="s">
        <v>175</v>
      </c>
      <c r="VGH1" t="s">
        <v>175</v>
      </c>
      <c r="VGL1" t="s">
        <v>175</v>
      </c>
      <c r="VGP1" t="s">
        <v>175</v>
      </c>
      <c r="VGT1" t="s">
        <v>175</v>
      </c>
      <c r="VGX1" t="s">
        <v>175</v>
      </c>
      <c r="VHB1" t="s">
        <v>175</v>
      </c>
      <c r="VHF1" t="s">
        <v>175</v>
      </c>
      <c r="VHJ1" t="s">
        <v>175</v>
      </c>
      <c r="VHN1" t="s">
        <v>175</v>
      </c>
      <c r="VHR1" t="s">
        <v>175</v>
      </c>
      <c r="VHV1" t="s">
        <v>175</v>
      </c>
      <c r="VHZ1" t="s">
        <v>175</v>
      </c>
      <c r="VID1" t="s">
        <v>175</v>
      </c>
      <c r="VIH1" t="s">
        <v>175</v>
      </c>
      <c r="VIL1" t="s">
        <v>175</v>
      </c>
      <c r="VIP1" t="s">
        <v>175</v>
      </c>
      <c r="VIT1" t="s">
        <v>175</v>
      </c>
      <c r="VIX1" t="s">
        <v>175</v>
      </c>
      <c r="VJB1" t="s">
        <v>175</v>
      </c>
      <c r="VJF1" t="s">
        <v>175</v>
      </c>
      <c r="VJJ1" t="s">
        <v>175</v>
      </c>
      <c r="VJN1" t="s">
        <v>175</v>
      </c>
      <c r="VJR1" t="s">
        <v>175</v>
      </c>
      <c r="VJV1" t="s">
        <v>175</v>
      </c>
      <c r="VJZ1" t="s">
        <v>175</v>
      </c>
      <c r="VKD1" t="s">
        <v>175</v>
      </c>
      <c r="VKH1" t="s">
        <v>175</v>
      </c>
      <c r="VKL1" t="s">
        <v>175</v>
      </c>
      <c r="VKP1" t="s">
        <v>175</v>
      </c>
      <c r="VKT1" t="s">
        <v>175</v>
      </c>
      <c r="VKX1" t="s">
        <v>175</v>
      </c>
      <c r="VLB1" t="s">
        <v>175</v>
      </c>
      <c r="VLF1" t="s">
        <v>175</v>
      </c>
      <c r="VLJ1" t="s">
        <v>175</v>
      </c>
      <c r="VLN1" t="s">
        <v>175</v>
      </c>
      <c r="VLR1" t="s">
        <v>175</v>
      </c>
      <c r="VLV1" t="s">
        <v>175</v>
      </c>
      <c r="VLZ1" t="s">
        <v>175</v>
      </c>
      <c r="VMD1" t="s">
        <v>175</v>
      </c>
      <c r="VMH1" t="s">
        <v>175</v>
      </c>
      <c r="VML1" t="s">
        <v>175</v>
      </c>
      <c r="VMP1" t="s">
        <v>175</v>
      </c>
      <c r="VMT1" t="s">
        <v>175</v>
      </c>
      <c r="VMX1" t="s">
        <v>175</v>
      </c>
      <c r="VNB1" t="s">
        <v>175</v>
      </c>
      <c r="VNF1" t="s">
        <v>175</v>
      </c>
      <c r="VNJ1" t="s">
        <v>175</v>
      </c>
      <c r="VNN1" t="s">
        <v>175</v>
      </c>
      <c r="VNR1" t="s">
        <v>175</v>
      </c>
      <c r="VNV1" t="s">
        <v>175</v>
      </c>
      <c r="VNZ1" t="s">
        <v>175</v>
      </c>
      <c r="VOD1" t="s">
        <v>175</v>
      </c>
      <c r="VOH1" t="s">
        <v>175</v>
      </c>
      <c r="VOL1" t="s">
        <v>175</v>
      </c>
      <c r="VOP1" t="s">
        <v>175</v>
      </c>
      <c r="VOT1" t="s">
        <v>175</v>
      </c>
      <c r="VOX1" t="s">
        <v>175</v>
      </c>
      <c r="VPB1" t="s">
        <v>175</v>
      </c>
      <c r="VPF1" t="s">
        <v>175</v>
      </c>
      <c r="VPJ1" t="s">
        <v>175</v>
      </c>
      <c r="VPN1" t="s">
        <v>175</v>
      </c>
      <c r="VPR1" t="s">
        <v>175</v>
      </c>
      <c r="VPV1" t="s">
        <v>175</v>
      </c>
      <c r="VPZ1" t="s">
        <v>175</v>
      </c>
      <c r="VQD1" t="s">
        <v>175</v>
      </c>
      <c r="VQH1" t="s">
        <v>175</v>
      </c>
      <c r="VQL1" t="s">
        <v>175</v>
      </c>
      <c r="VQP1" t="s">
        <v>175</v>
      </c>
      <c r="VQT1" t="s">
        <v>175</v>
      </c>
      <c r="VQX1" t="s">
        <v>175</v>
      </c>
      <c r="VRB1" t="s">
        <v>175</v>
      </c>
      <c r="VRF1" t="s">
        <v>175</v>
      </c>
      <c r="VRJ1" t="s">
        <v>175</v>
      </c>
      <c r="VRN1" t="s">
        <v>175</v>
      </c>
      <c r="VRR1" t="s">
        <v>175</v>
      </c>
      <c r="VRV1" t="s">
        <v>175</v>
      </c>
      <c r="VRZ1" t="s">
        <v>175</v>
      </c>
      <c r="VSD1" t="s">
        <v>175</v>
      </c>
      <c r="VSH1" t="s">
        <v>175</v>
      </c>
      <c r="VSL1" t="s">
        <v>175</v>
      </c>
      <c r="VSP1" t="s">
        <v>175</v>
      </c>
      <c r="VST1" t="s">
        <v>175</v>
      </c>
      <c r="VSX1" t="s">
        <v>175</v>
      </c>
      <c r="VTB1" t="s">
        <v>175</v>
      </c>
      <c r="VTF1" t="s">
        <v>175</v>
      </c>
      <c r="VTJ1" t="s">
        <v>175</v>
      </c>
      <c r="VTN1" t="s">
        <v>175</v>
      </c>
      <c r="VTR1" t="s">
        <v>175</v>
      </c>
      <c r="VTV1" t="s">
        <v>175</v>
      </c>
      <c r="VTZ1" t="s">
        <v>175</v>
      </c>
      <c r="VUD1" t="s">
        <v>175</v>
      </c>
      <c r="VUH1" t="s">
        <v>175</v>
      </c>
      <c r="VUL1" t="s">
        <v>175</v>
      </c>
      <c r="VUP1" t="s">
        <v>175</v>
      </c>
      <c r="VUT1" t="s">
        <v>175</v>
      </c>
      <c r="VUX1" t="s">
        <v>175</v>
      </c>
      <c r="VVB1" t="s">
        <v>175</v>
      </c>
      <c r="VVF1" t="s">
        <v>175</v>
      </c>
      <c r="VVJ1" t="s">
        <v>175</v>
      </c>
      <c r="VVN1" t="s">
        <v>175</v>
      </c>
      <c r="VVR1" t="s">
        <v>175</v>
      </c>
      <c r="VVV1" t="s">
        <v>175</v>
      </c>
      <c r="VVZ1" t="s">
        <v>175</v>
      </c>
      <c r="VWD1" t="s">
        <v>175</v>
      </c>
      <c r="VWH1" t="s">
        <v>175</v>
      </c>
      <c r="VWL1" t="s">
        <v>175</v>
      </c>
      <c r="VWP1" t="s">
        <v>175</v>
      </c>
      <c r="VWT1" t="s">
        <v>175</v>
      </c>
      <c r="VWX1" t="s">
        <v>175</v>
      </c>
      <c r="VXB1" t="s">
        <v>175</v>
      </c>
      <c r="VXF1" t="s">
        <v>175</v>
      </c>
      <c r="VXJ1" t="s">
        <v>175</v>
      </c>
      <c r="VXN1" t="s">
        <v>175</v>
      </c>
      <c r="VXR1" t="s">
        <v>175</v>
      </c>
      <c r="VXV1" t="s">
        <v>175</v>
      </c>
      <c r="VXZ1" t="s">
        <v>175</v>
      </c>
      <c r="VYD1" t="s">
        <v>175</v>
      </c>
      <c r="VYH1" t="s">
        <v>175</v>
      </c>
      <c r="VYL1" t="s">
        <v>175</v>
      </c>
      <c r="VYP1" t="s">
        <v>175</v>
      </c>
      <c r="VYT1" t="s">
        <v>175</v>
      </c>
      <c r="VYX1" t="s">
        <v>175</v>
      </c>
      <c r="VZB1" t="s">
        <v>175</v>
      </c>
      <c r="VZF1" t="s">
        <v>175</v>
      </c>
      <c r="VZJ1" t="s">
        <v>175</v>
      </c>
      <c r="VZN1" t="s">
        <v>175</v>
      </c>
      <c r="VZR1" t="s">
        <v>175</v>
      </c>
      <c r="VZV1" t="s">
        <v>175</v>
      </c>
      <c r="VZZ1" t="s">
        <v>175</v>
      </c>
      <c r="WAD1" t="s">
        <v>175</v>
      </c>
      <c r="WAH1" t="s">
        <v>175</v>
      </c>
      <c r="WAL1" t="s">
        <v>175</v>
      </c>
      <c r="WAP1" t="s">
        <v>175</v>
      </c>
      <c r="WAT1" t="s">
        <v>175</v>
      </c>
      <c r="WAX1" t="s">
        <v>175</v>
      </c>
      <c r="WBB1" t="s">
        <v>175</v>
      </c>
      <c r="WBF1" t="s">
        <v>175</v>
      </c>
      <c r="WBJ1" t="s">
        <v>175</v>
      </c>
      <c r="WBN1" t="s">
        <v>175</v>
      </c>
      <c r="WBR1" t="s">
        <v>175</v>
      </c>
      <c r="WBV1" t="s">
        <v>175</v>
      </c>
      <c r="WBZ1" t="s">
        <v>175</v>
      </c>
      <c r="WCD1" t="s">
        <v>175</v>
      </c>
      <c r="WCH1" t="s">
        <v>175</v>
      </c>
      <c r="WCL1" t="s">
        <v>175</v>
      </c>
      <c r="WCP1" t="s">
        <v>175</v>
      </c>
      <c r="WCT1" t="s">
        <v>175</v>
      </c>
      <c r="WCX1" t="s">
        <v>175</v>
      </c>
      <c r="WDB1" t="s">
        <v>175</v>
      </c>
      <c r="WDF1" t="s">
        <v>175</v>
      </c>
      <c r="WDJ1" t="s">
        <v>175</v>
      </c>
      <c r="WDN1" t="s">
        <v>175</v>
      </c>
      <c r="WDR1" t="s">
        <v>175</v>
      </c>
      <c r="WDV1" t="s">
        <v>175</v>
      </c>
      <c r="WDZ1" t="s">
        <v>175</v>
      </c>
      <c r="WED1" t="s">
        <v>175</v>
      </c>
      <c r="WEH1" t="s">
        <v>175</v>
      </c>
      <c r="WEL1" t="s">
        <v>175</v>
      </c>
      <c r="WEP1" t="s">
        <v>175</v>
      </c>
      <c r="WET1" t="s">
        <v>175</v>
      </c>
      <c r="WEX1" t="s">
        <v>175</v>
      </c>
      <c r="WFB1" t="s">
        <v>175</v>
      </c>
      <c r="WFF1" t="s">
        <v>175</v>
      </c>
      <c r="WFJ1" t="s">
        <v>175</v>
      </c>
      <c r="WFN1" t="s">
        <v>175</v>
      </c>
      <c r="WFR1" t="s">
        <v>175</v>
      </c>
      <c r="WFV1" t="s">
        <v>175</v>
      </c>
      <c r="WFZ1" t="s">
        <v>175</v>
      </c>
      <c r="WGD1" t="s">
        <v>175</v>
      </c>
      <c r="WGH1" t="s">
        <v>175</v>
      </c>
      <c r="WGL1" t="s">
        <v>175</v>
      </c>
      <c r="WGP1" t="s">
        <v>175</v>
      </c>
      <c r="WGT1" t="s">
        <v>175</v>
      </c>
      <c r="WGX1" t="s">
        <v>175</v>
      </c>
      <c r="WHB1" t="s">
        <v>175</v>
      </c>
      <c r="WHF1" t="s">
        <v>175</v>
      </c>
      <c r="WHJ1" t="s">
        <v>175</v>
      </c>
      <c r="WHN1" t="s">
        <v>175</v>
      </c>
      <c r="WHR1" t="s">
        <v>175</v>
      </c>
      <c r="WHV1" t="s">
        <v>175</v>
      </c>
      <c r="WHZ1" t="s">
        <v>175</v>
      </c>
      <c r="WID1" t="s">
        <v>175</v>
      </c>
      <c r="WIH1" t="s">
        <v>175</v>
      </c>
      <c r="WIL1" t="s">
        <v>175</v>
      </c>
      <c r="WIP1" t="s">
        <v>175</v>
      </c>
      <c r="WIT1" t="s">
        <v>175</v>
      </c>
      <c r="WIX1" t="s">
        <v>175</v>
      </c>
      <c r="WJB1" t="s">
        <v>175</v>
      </c>
      <c r="WJF1" t="s">
        <v>175</v>
      </c>
      <c r="WJJ1" t="s">
        <v>175</v>
      </c>
      <c r="WJN1" t="s">
        <v>175</v>
      </c>
      <c r="WJR1" t="s">
        <v>175</v>
      </c>
      <c r="WJV1" t="s">
        <v>175</v>
      </c>
      <c r="WJZ1" t="s">
        <v>175</v>
      </c>
      <c r="WKD1" t="s">
        <v>175</v>
      </c>
      <c r="WKH1" t="s">
        <v>175</v>
      </c>
      <c r="WKL1" t="s">
        <v>175</v>
      </c>
      <c r="WKP1" t="s">
        <v>175</v>
      </c>
      <c r="WKT1" t="s">
        <v>175</v>
      </c>
      <c r="WKX1" t="s">
        <v>175</v>
      </c>
      <c r="WLB1" t="s">
        <v>175</v>
      </c>
      <c r="WLF1" t="s">
        <v>175</v>
      </c>
      <c r="WLJ1" t="s">
        <v>175</v>
      </c>
      <c r="WLN1" t="s">
        <v>175</v>
      </c>
      <c r="WLR1" t="s">
        <v>175</v>
      </c>
      <c r="WLV1" t="s">
        <v>175</v>
      </c>
      <c r="WLZ1" t="s">
        <v>175</v>
      </c>
      <c r="WMD1" t="s">
        <v>175</v>
      </c>
      <c r="WMH1" t="s">
        <v>175</v>
      </c>
      <c r="WML1" t="s">
        <v>175</v>
      </c>
      <c r="WMP1" t="s">
        <v>175</v>
      </c>
      <c r="WMT1" t="s">
        <v>175</v>
      </c>
      <c r="WMX1" t="s">
        <v>175</v>
      </c>
      <c r="WNB1" t="s">
        <v>175</v>
      </c>
      <c r="WNF1" t="s">
        <v>175</v>
      </c>
      <c r="WNJ1" t="s">
        <v>175</v>
      </c>
      <c r="WNN1" t="s">
        <v>175</v>
      </c>
      <c r="WNR1" t="s">
        <v>175</v>
      </c>
      <c r="WNV1" t="s">
        <v>175</v>
      </c>
      <c r="WNZ1" t="s">
        <v>175</v>
      </c>
      <c r="WOD1" t="s">
        <v>175</v>
      </c>
      <c r="WOH1" t="s">
        <v>175</v>
      </c>
      <c r="WOL1" t="s">
        <v>175</v>
      </c>
      <c r="WOP1" t="s">
        <v>175</v>
      </c>
      <c r="WOT1" t="s">
        <v>175</v>
      </c>
      <c r="WOX1" t="s">
        <v>175</v>
      </c>
      <c r="WPB1" t="s">
        <v>175</v>
      </c>
      <c r="WPF1" t="s">
        <v>175</v>
      </c>
      <c r="WPJ1" t="s">
        <v>175</v>
      </c>
      <c r="WPN1" t="s">
        <v>175</v>
      </c>
      <c r="WPR1" t="s">
        <v>175</v>
      </c>
      <c r="WPV1" t="s">
        <v>175</v>
      </c>
      <c r="WPZ1" t="s">
        <v>175</v>
      </c>
      <c r="WQD1" t="s">
        <v>175</v>
      </c>
      <c r="WQH1" t="s">
        <v>175</v>
      </c>
      <c r="WQL1" t="s">
        <v>175</v>
      </c>
      <c r="WQP1" t="s">
        <v>175</v>
      </c>
      <c r="WQT1" t="s">
        <v>175</v>
      </c>
      <c r="WQX1" t="s">
        <v>175</v>
      </c>
      <c r="WRB1" t="s">
        <v>175</v>
      </c>
      <c r="WRF1" t="s">
        <v>175</v>
      </c>
      <c r="WRJ1" t="s">
        <v>175</v>
      </c>
      <c r="WRN1" t="s">
        <v>175</v>
      </c>
      <c r="WRR1" t="s">
        <v>175</v>
      </c>
      <c r="WRV1" t="s">
        <v>175</v>
      </c>
      <c r="WRZ1" t="s">
        <v>175</v>
      </c>
      <c r="WSD1" t="s">
        <v>175</v>
      </c>
      <c r="WSH1" t="s">
        <v>175</v>
      </c>
      <c r="WSL1" t="s">
        <v>175</v>
      </c>
      <c r="WSP1" t="s">
        <v>175</v>
      </c>
      <c r="WST1" t="s">
        <v>175</v>
      </c>
      <c r="WSX1" t="s">
        <v>175</v>
      </c>
      <c r="WTB1" t="s">
        <v>175</v>
      </c>
      <c r="WTF1" t="s">
        <v>175</v>
      </c>
      <c r="WTJ1" t="s">
        <v>175</v>
      </c>
      <c r="WTN1" t="s">
        <v>175</v>
      </c>
      <c r="WTR1" t="s">
        <v>175</v>
      </c>
      <c r="WTV1" t="s">
        <v>175</v>
      </c>
      <c r="WTZ1" t="s">
        <v>175</v>
      </c>
      <c r="WUD1" t="s">
        <v>175</v>
      </c>
      <c r="WUH1" t="s">
        <v>175</v>
      </c>
      <c r="WUL1" t="s">
        <v>175</v>
      </c>
      <c r="WUP1" t="s">
        <v>175</v>
      </c>
      <c r="WUT1" t="s">
        <v>175</v>
      </c>
      <c r="WUX1" t="s">
        <v>175</v>
      </c>
      <c r="WVB1" t="s">
        <v>175</v>
      </c>
      <c r="WVF1" t="s">
        <v>175</v>
      </c>
      <c r="WVJ1" t="s">
        <v>175</v>
      </c>
      <c r="WVN1" t="s">
        <v>175</v>
      </c>
      <c r="WVR1" t="s">
        <v>175</v>
      </c>
      <c r="WVV1" t="s">
        <v>175</v>
      </c>
      <c r="WVZ1" t="s">
        <v>175</v>
      </c>
      <c r="WWD1" t="s">
        <v>175</v>
      </c>
      <c r="WWH1" t="s">
        <v>175</v>
      </c>
      <c r="WWL1" t="s">
        <v>175</v>
      </c>
      <c r="WWP1" t="s">
        <v>175</v>
      </c>
      <c r="WWT1" t="s">
        <v>175</v>
      </c>
      <c r="WWX1" t="s">
        <v>175</v>
      </c>
      <c r="WXB1" t="s">
        <v>175</v>
      </c>
      <c r="WXF1" t="s">
        <v>175</v>
      </c>
      <c r="WXJ1" t="s">
        <v>175</v>
      </c>
      <c r="WXN1" t="s">
        <v>175</v>
      </c>
      <c r="WXR1" t="s">
        <v>175</v>
      </c>
      <c r="WXV1" t="s">
        <v>175</v>
      </c>
      <c r="WXZ1" t="s">
        <v>175</v>
      </c>
      <c r="WYD1" t="s">
        <v>175</v>
      </c>
      <c r="WYH1" t="s">
        <v>175</v>
      </c>
      <c r="WYL1" t="s">
        <v>175</v>
      </c>
      <c r="WYP1" t="s">
        <v>175</v>
      </c>
      <c r="WYT1" t="s">
        <v>175</v>
      </c>
      <c r="WYX1" t="s">
        <v>175</v>
      </c>
      <c r="WZB1" t="s">
        <v>175</v>
      </c>
      <c r="WZF1" t="s">
        <v>175</v>
      </c>
      <c r="WZJ1" t="s">
        <v>175</v>
      </c>
      <c r="WZN1" t="s">
        <v>175</v>
      </c>
      <c r="WZR1" t="s">
        <v>175</v>
      </c>
      <c r="WZV1" t="s">
        <v>175</v>
      </c>
      <c r="WZZ1" t="s">
        <v>175</v>
      </c>
      <c r="XAD1" t="s">
        <v>175</v>
      </c>
      <c r="XAH1" t="s">
        <v>175</v>
      </c>
      <c r="XAL1" t="s">
        <v>175</v>
      </c>
      <c r="XAP1" t="s">
        <v>175</v>
      </c>
      <c r="XAT1" t="s">
        <v>175</v>
      </c>
      <c r="XAX1" t="s">
        <v>175</v>
      </c>
      <c r="XBB1" t="s">
        <v>175</v>
      </c>
      <c r="XBF1" t="s">
        <v>175</v>
      </c>
      <c r="XBJ1" t="s">
        <v>175</v>
      </c>
      <c r="XBN1" t="s">
        <v>175</v>
      </c>
      <c r="XBR1" t="s">
        <v>175</v>
      </c>
      <c r="XBV1" t="s">
        <v>175</v>
      </c>
      <c r="XBZ1" t="s">
        <v>175</v>
      </c>
      <c r="XCD1" t="s">
        <v>175</v>
      </c>
      <c r="XCH1" t="s">
        <v>175</v>
      </c>
      <c r="XCL1" t="s">
        <v>175</v>
      </c>
      <c r="XCP1" t="s">
        <v>175</v>
      </c>
      <c r="XCT1" t="s">
        <v>175</v>
      </c>
      <c r="XCX1" t="s">
        <v>175</v>
      </c>
      <c r="XDB1" t="s">
        <v>175</v>
      </c>
      <c r="XDF1" t="s">
        <v>175</v>
      </c>
      <c r="XDJ1" t="s">
        <v>175</v>
      </c>
      <c r="XDN1" t="s">
        <v>175</v>
      </c>
      <c r="XDR1" t="s">
        <v>175</v>
      </c>
      <c r="XDV1" t="s">
        <v>175</v>
      </c>
      <c r="XDZ1" t="s">
        <v>175</v>
      </c>
      <c r="XED1" t="s">
        <v>175</v>
      </c>
      <c r="XEH1" t="s">
        <v>175</v>
      </c>
      <c r="XEL1" t="s">
        <v>175</v>
      </c>
      <c r="XEP1" t="s">
        <v>175</v>
      </c>
      <c r="XET1" t="s">
        <v>175</v>
      </c>
      <c r="XEX1" t="s">
        <v>175</v>
      </c>
      <c r="XFB1" t="s">
        <v>175</v>
      </c>
    </row>
    <row r="2" spans="1:1022 1026:2046 2050:3070 3074:4094 4098:5118 5122:6142 6146:7166 7170:8190 8194:9214 9218:10238 10242:11262 11266:12286 12290:13310 13314:14334 14338:15358 15362:16382" ht="16.5" x14ac:dyDescent="0.3">
      <c r="A2" s="100" t="s">
        <v>175</v>
      </c>
    </row>
    <row r="3" spans="1:1022 1026:2046 2050:3070 3074:4094 4098:5118 5122:6142 6146:7166 7170:8190 8194:9214 9218:10238 10242:11262 11266:12286 12290:13310 13314:14334 14338:15358 15362:16382" ht="16.5" thickBot="1" x14ac:dyDescent="0.3">
      <c r="A3" s="101" t="s">
        <v>176</v>
      </c>
    </row>
    <row r="4" spans="1:1022 1026:2046 2050:3070 3074:4094 4098:5118 5122:6142 6146:7166 7170:8190 8194:9214 9218:10238 10242:11262 11266:12286 12290:13310 13314:14334 14338:15358 15362:16382" s="87" customFormat="1" ht="41.25" customHeight="1" thickBot="1" x14ac:dyDescent="0.3">
      <c r="A4" s="76" t="s">
        <v>0</v>
      </c>
      <c r="B4" s="74" t="s">
        <v>172</v>
      </c>
      <c r="C4" s="75" t="s">
        <v>170</v>
      </c>
      <c r="D4" s="74" t="s">
        <v>1</v>
      </c>
      <c r="E4" s="77" t="s">
        <v>2</v>
      </c>
      <c r="F4" s="78" t="s">
        <v>3</v>
      </c>
      <c r="G4" s="79" t="s">
        <v>4</v>
      </c>
      <c r="H4" s="80" t="s">
        <v>5</v>
      </c>
      <c r="I4" s="81" t="s">
        <v>6</v>
      </c>
      <c r="J4" s="82" t="s">
        <v>7</v>
      </c>
      <c r="K4" s="83" t="s">
        <v>8</v>
      </c>
      <c r="L4" s="84" t="s">
        <v>9</v>
      </c>
      <c r="M4" s="85" t="s">
        <v>166</v>
      </c>
      <c r="N4" s="86" t="s">
        <v>10</v>
      </c>
    </row>
    <row r="5" spans="1:1022 1026:2046 2050:3070 3074:4094 4098:5118 5122:6142 6146:7166 7170:8190 8194:9214 9218:10238 10242:11262 11266:12286 12290:13310 13314:14334 14338:15358 15362:16382" ht="15.75" x14ac:dyDescent="0.25">
      <c r="A5" s="89" t="s">
        <v>11</v>
      </c>
      <c r="B5" s="24" t="s">
        <v>12</v>
      </c>
      <c r="C5" s="1">
        <v>2</v>
      </c>
      <c r="D5" s="92">
        <f>AVERAGE(C5:C23)</f>
        <v>2.1578947368421053</v>
      </c>
      <c r="E5" s="2"/>
      <c r="F5" s="3"/>
      <c r="G5" s="4"/>
      <c r="H5" s="4"/>
      <c r="I5" s="4"/>
      <c r="J5" s="4"/>
      <c r="K5" s="4"/>
      <c r="L5" s="4"/>
      <c r="M5" s="4"/>
      <c r="N5" s="53"/>
    </row>
    <row r="6" spans="1:1022 1026:2046 2050:3070 3074:4094 4098:5118 5122:6142 6146:7166 7170:8190 8194:9214 9218:10238 10242:11262 11266:12286 12290:13310 13314:14334 14338:15358 15362:16382" ht="15.75" x14ac:dyDescent="0.25">
      <c r="A6" s="90"/>
      <c r="B6" s="24" t="s">
        <v>13</v>
      </c>
      <c r="C6" s="1">
        <v>3</v>
      </c>
      <c r="D6" s="93"/>
      <c r="E6" s="2"/>
      <c r="F6" s="3"/>
      <c r="G6" s="5"/>
      <c r="H6" s="4"/>
      <c r="I6" s="4"/>
      <c r="J6" s="4"/>
      <c r="K6" s="4"/>
      <c r="L6" s="4"/>
      <c r="M6" s="4"/>
      <c r="N6" s="53"/>
    </row>
    <row r="7" spans="1:1022 1026:2046 2050:3070 3074:4094 4098:5118 5122:6142 6146:7166 7170:8190 8194:9214 9218:10238 10242:11262 11266:12286 12290:13310 13314:14334 14338:15358 15362:16382" ht="15.75" x14ac:dyDescent="0.25">
      <c r="A7" s="90"/>
      <c r="B7" s="24" t="s">
        <v>14</v>
      </c>
      <c r="C7" s="1">
        <v>2</v>
      </c>
      <c r="D7" s="93"/>
      <c r="E7" s="2"/>
      <c r="F7" s="3"/>
      <c r="G7" s="4"/>
      <c r="H7" s="4"/>
      <c r="I7" s="4"/>
      <c r="J7" s="4"/>
      <c r="K7" s="4"/>
      <c r="L7" s="4"/>
      <c r="M7" s="4"/>
      <c r="N7" s="53"/>
    </row>
    <row r="8" spans="1:1022 1026:2046 2050:3070 3074:4094 4098:5118 5122:6142 6146:7166 7170:8190 8194:9214 9218:10238 10242:11262 11266:12286 12290:13310 13314:14334 14338:15358 15362:16382" ht="15.75" x14ac:dyDescent="0.25">
      <c r="A8" s="90"/>
      <c r="B8" s="24" t="s">
        <v>15</v>
      </c>
      <c r="C8" s="1">
        <v>3</v>
      </c>
      <c r="D8" s="93"/>
      <c r="E8" s="2"/>
      <c r="F8" s="3"/>
      <c r="G8" s="5"/>
      <c r="H8" s="4"/>
      <c r="I8" s="4"/>
      <c r="J8" s="4"/>
      <c r="K8" s="4"/>
      <c r="L8" s="4"/>
      <c r="M8" s="4"/>
      <c r="N8" s="53"/>
    </row>
    <row r="9" spans="1:1022 1026:2046 2050:3070 3074:4094 4098:5118 5122:6142 6146:7166 7170:8190 8194:9214 9218:10238 10242:11262 11266:12286 12290:13310 13314:14334 14338:15358 15362:16382" ht="15.75" x14ac:dyDescent="0.25">
      <c r="A9" s="90"/>
      <c r="B9" s="24" t="s">
        <v>16</v>
      </c>
      <c r="C9" s="1">
        <v>3</v>
      </c>
      <c r="D9" s="93"/>
      <c r="E9" s="2"/>
      <c r="F9" s="3"/>
      <c r="G9" s="5"/>
      <c r="H9" s="4"/>
      <c r="I9" s="4"/>
      <c r="J9" s="4"/>
      <c r="K9" s="4"/>
      <c r="L9" s="4"/>
      <c r="M9" s="4"/>
      <c r="N9" s="53"/>
    </row>
    <row r="10" spans="1:1022 1026:2046 2050:3070 3074:4094 4098:5118 5122:6142 6146:7166 7170:8190 8194:9214 9218:10238 10242:11262 11266:12286 12290:13310 13314:14334 14338:15358 15362:16382" ht="15.75" x14ac:dyDescent="0.25">
      <c r="A10" s="90"/>
      <c r="B10" s="24" t="s">
        <v>17</v>
      </c>
      <c r="C10" s="1">
        <v>2</v>
      </c>
      <c r="D10" s="93"/>
      <c r="E10" s="2"/>
      <c r="F10" s="3"/>
      <c r="G10" s="4"/>
      <c r="H10" s="4"/>
      <c r="I10" s="4"/>
      <c r="J10" s="4"/>
      <c r="K10" s="4"/>
      <c r="L10" s="4"/>
      <c r="M10" s="4"/>
      <c r="N10" s="53"/>
    </row>
    <row r="11" spans="1:1022 1026:2046 2050:3070 3074:4094 4098:5118 5122:6142 6146:7166 7170:8190 8194:9214 9218:10238 10242:11262 11266:12286 12290:13310 13314:14334 14338:15358 15362:16382" ht="15.75" x14ac:dyDescent="0.25">
      <c r="A11" s="90"/>
      <c r="B11" s="24" t="s">
        <v>18</v>
      </c>
      <c r="C11" s="1">
        <v>3</v>
      </c>
      <c r="D11" s="93"/>
      <c r="E11" s="2"/>
      <c r="F11" s="3"/>
      <c r="G11" s="5"/>
      <c r="H11" s="4"/>
      <c r="I11" s="4"/>
      <c r="J11" s="4"/>
      <c r="K11" s="4"/>
      <c r="L11" s="4"/>
      <c r="M11" s="4"/>
      <c r="N11" s="53"/>
    </row>
    <row r="12" spans="1:1022 1026:2046 2050:3070 3074:4094 4098:5118 5122:6142 6146:7166 7170:8190 8194:9214 9218:10238 10242:11262 11266:12286 12290:13310 13314:14334 14338:15358 15362:16382" ht="15.75" x14ac:dyDescent="0.25">
      <c r="A12" s="90"/>
      <c r="B12" s="24" t="s">
        <v>19</v>
      </c>
      <c r="C12" s="1">
        <v>3</v>
      </c>
      <c r="D12" s="93"/>
      <c r="E12" s="2"/>
      <c r="F12" s="3"/>
      <c r="G12" s="5"/>
      <c r="H12" s="4"/>
      <c r="I12" s="4"/>
      <c r="J12" s="4"/>
      <c r="K12" s="4"/>
      <c r="L12" s="4"/>
      <c r="M12" s="4"/>
      <c r="N12" s="53"/>
    </row>
    <row r="13" spans="1:1022 1026:2046 2050:3070 3074:4094 4098:5118 5122:6142 6146:7166 7170:8190 8194:9214 9218:10238 10242:11262 11266:12286 12290:13310 13314:14334 14338:15358 15362:16382" ht="15.75" x14ac:dyDescent="0.25">
      <c r="A13" s="90"/>
      <c r="B13" s="24" t="s">
        <v>20</v>
      </c>
      <c r="C13" s="1">
        <v>2</v>
      </c>
      <c r="D13" s="93"/>
      <c r="E13" s="2"/>
      <c r="F13" s="3"/>
      <c r="G13" s="4"/>
      <c r="H13" s="4"/>
      <c r="I13" s="4"/>
      <c r="J13" s="4"/>
      <c r="K13" s="4"/>
      <c r="L13" s="4"/>
      <c r="M13" s="4"/>
      <c r="N13" s="53"/>
    </row>
    <row r="14" spans="1:1022 1026:2046 2050:3070 3074:4094 4098:5118 5122:6142 6146:7166 7170:8190 8194:9214 9218:10238 10242:11262 11266:12286 12290:13310 13314:14334 14338:15358 15362:16382" ht="15.75" x14ac:dyDescent="0.25">
      <c r="A14" s="90"/>
      <c r="B14" s="24" t="s">
        <v>21</v>
      </c>
      <c r="C14" s="1">
        <v>3</v>
      </c>
      <c r="D14" s="93"/>
      <c r="E14" s="2"/>
      <c r="F14" s="3"/>
      <c r="G14" s="5"/>
      <c r="H14" s="4"/>
      <c r="I14" s="4"/>
      <c r="J14" s="4"/>
      <c r="K14" s="4"/>
      <c r="L14" s="4"/>
      <c r="M14" s="4"/>
      <c r="N14" s="53"/>
    </row>
    <row r="15" spans="1:1022 1026:2046 2050:3070 3074:4094 4098:5118 5122:6142 6146:7166 7170:8190 8194:9214 9218:10238 10242:11262 11266:12286 12290:13310 13314:14334 14338:15358 15362:16382" ht="15.75" x14ac:dyDescent="0.25">
      <c r="A15" s="90"/>
      <c r="B15" s="24" t="s">
        <v>22</v>
      </c>
      <c r="C15" s="1">
        <v>1</v>
      </c>
      <c r="D15" s="93"/>
      <c r="E15" s="2"/>
      <c r="F15" s="4"/>
      <c r="G15" s="4"/>
      <c r="H15" s="4"/>
      <c r="I15" s="4"/>
      <c r="J15" s="4"/>
      <c r="K15" s="4"/>
      <c r="L15" s="4"/>
      <c r="M15" s="4"/>
      <c r="N15" s="53"/>
    </row>
    <row r="16" spans="1:1022 1026:2046 2050:3070 3074:4094 4098:5118 5122:6142 6146:7166 7170:8190 8194:9214 9218:10238 10242:11262 11266:12286 12290:13310 13314:14334 14338:15358 15362:16382" ht="15.75" x14ac:dyDescent="0.25">
      <c r="A16" s="90"/>
      <c r="B16" s="6" t="s">
        <v>23</v>
      </c>
      <c r="C16" s="1">
        <v>1</v>
      </c>
      <c r="D16" s="93"/>
      <c r="E16" s="2"/>
      <c r="F16" s="4"/>
      <c r="G16" s="4"/>
      <c r="H16" s="4"/>
      <c r="I16" s="4"/>
      <c r="J16" s="4"/>
      <c r="K16" s="4"/>
      <c r="L16" s="4"/>
      <c r="M16" s="4"/>
      <c r="N16" s="53"/>
    </row>
    <row r="17" spans="1:14" ht="15.75" x14ac:dyDescent="0.25">
      <c r="A17" s="90"/>
      <c r="B17" s="6" t="s">
        <v>24</v>
      </c>
      <c r="C17" s="1">
        <v>1</v>
      </c>
      <c r="D17" s="93"/>
      <c r="E17" s="2"/>
      <c r="F17" s="4"/>
      <c r="G17" s="4"/>
      <c r="H17" s="4"/>
      <c r="I17" s="4"/>
      <c r="J17" s="4"/>
      <c r="K17" s="4"/>
      <c r="L17" s="4"/>
      <c r="M17" s="4"/>
      <c r="N17" s="53"/>
    </row>
    <row r="18" spans="1:14" ht="15.75" x14ac:dyDescent="0.25">
      <c r="A18" s="90"/>
      <c r="B18" s="6" t="s">
        <v>25</v>
      </c>
      <c r="C18" s="1">
        <v>2</v>
      </c>
      <c r="D18" s="93"/>
      <c r="E18" s="2"/>
      <c r="F18" s="3"/>
      <c r="G18" s="4"/>
      <c r="H18" s="4"/>
      <c r="I18" s="4"/>
      <c r="J18" s="4"/>
      <c r="K18" s="4"/>
      <c r="L18" s="4"/>
      <c r="M18" s="4"/>
      <c r="N18" s="53"/>
    </row>
    <row r="19" spans="1:14" ht="15.75" x14ac:dyDescent="0.25">
      <c r="A19" s="90"/>
      <c r="B19" s="6" t="s">
        <v>26</v>
      </c>
      <c r="C19" s="1">
        <v>2</v>
      </c>
      <c r="D19" s="93"/>
      <c r="E19" s="2"/>
      <c r="F19" s="4"/>
      <c r="G19" s="4"/>
      <c r="H19" s="4"/>
      <c r="I19" s="4"/>
      <c r="J19" s="7"/>
      <c r="K19" s="4"/>
      <c r="L19" s="4"/>
      <c r="M19" s="4"/>
      <c r="N19" s="53"/>
    </row>
    <row r="20" spans="1:14" ht="15.75" x14ac:dyDescent="0.25">
      <c r="A20" s="90"/>
      <c r="B20" s="6" t="s">
        <v>27</v>
      </c>
      <c r="C20" s="1">
        <v>2</v>
      </c>
      <c r="D20" s="93"/>
      <c r="E20" s="2"/>
      <c r="F20" s="4"/>
      <c r="G20" s="4"/>
      <c r="H20" s="4"/>
      <c r="I20" s="4"/>
      <c r="J20" s="4"/>
      <c r="K20" s="4"/>
      <c r="L20" s="4"/>
      <c r="M20" s="4"/>
      <c r="N20" s="53"/>
    </row>
    <row r="21" spans="1:14" ht="15.75" x14ac:dyDescent="0.25">
      <c r="A21" s="90"/>
      <c r="B21" s="6" t="s">
        <v>28</v>
      </c>
      <c r="C21" s="1">
        <v>3</v>
      </c>
      <c r="D21" s="93"/>
      <c r="E21" s="2"/>
      <c r="F21" s="4"/>
      <c r="G21" s="4"/>
      <c r="H21" s="4"/>
      <c r="I21" s="4"/>
      <c r="J21" s="4"/>
      <c r="K21" s="4"/>
      <c r="L21" s="4"/>
      <c r="M21" s="4"/>
      <c r="N21" s="54"/>
    </row>
    <row r="22" spans="1:14" ht="15.75" x14ac:dyDescent="0.25">
      <c r="A22" s="90"/>
      <c r="B22" s="6" t="s">
        <v>29</v>
      </c>
      <c r="C22" s="1">
        <v>2</v>
      </c>
      <c r="D22" s="93"/>
      <c r="E22" s="2"/>
      <c r="F22" s="4"/>
      <c r="G22" s="4"/>
      <c r="H22" s="4"/>
      <c r="I22" s="4"/>
      <c r="J22" s="4"/>
      <c r="K22" s="4"/>
      <c r="L22" s="4"/>
      <c r="M22" s="4"/>
      <c r="N22" s="55"/>
    </row>
    <row r="23" spans="1:14" ht="15.75" x14ac:dyDescent="0.25">
      <c r="A23" s="91"/>
      <c r="B23" s="8" t="s">
        <v>30</v>
      </c>
      <c r="C23" s="9">
        <v>1</v>
      </c>
      <c r="D23" s="94"/>
      <c r="E23" s="10"/>
      <c r="F23" s="11"/>
      <c r="G23" s="11"/>
      <c r="H23" s="11"/>
      <c r="I23" s="11"/>
      <c r="J23" s="11"/>
      <c r="K23" s="11"/>
      <c r="L23" s="11"/>
      <c r="M23" s="11"/>
      <c r="N23" s="56"/>
    </row>
    <row r="24" spans="1:14" ht="15.75" x14ac:dyDescent="0.25">
      <c r="A24" s="57" t="s">
        <v>31</v>
      </c>
      <c r="B24" s="6" t="s">
        <v>32</v>
      </c>
      <c r="C24" s="1">
        <v>3</v>
      </c>
      <c r="D24" s="52" t="s">
        <v>33</v>
      </c>
      <c r="E24" s="2"/>
      <c r="F24" s="4"/>
      <c r="G24" s="4"/>
      <c r="H24" s="12"/>
      <c r="I24" s="13"/>
      <c r="J24" s="4"/>
      <c r="K24" s="4"/>
      <c r="L24" s="4"/>
      <c r="M24" s="4"/>
      <c r="N24" s="58"/>
    </row>
    <row r="25" spans="1:14" ht="15.75" x14ac:dyDescent="0.25">
      <c r="A25" s="59" t="s">
        <v>34</v>
      </c>
      <c r="B25" s="14" t="s">
        <v>169</v>
      </c>
      <c r="C25" s="15">
        <v>3</v>
      </c>
      <c r="D25" s="16" t="s">
        <v>33</v>
      </c>
      <c r="E25" s="17"/>
      <c r="F25" s="18"/>
      <c r="G25" s="18"/>
      <c r="H25" s="15"/>
      <c r="I25" s="18"/>
      <c r="J25" s="18"/>
      <c r="K25" s="18"/>
      <c r="L25" s="18"/>
      <c r="M25" s="18"/>
      <c r="N25" s="60"/>
    </row>
    <row r="26" spans="1:14" ht="15.75" x14ac:dyDescent="0.25">
      <c r="A26" s="57" t="s">
        <v>35</v>
      </c>
      <c r="B26" s="6" t="s">
        <v>36</v>
      </c>
      <c r="C26" s="1">
        <v>3</v>
      </c>
      <c r="D26" s="52" t="s">
        <v>33</v>
      </c>
      <c r="E26" s="2"/>
      <c r="F26" s="4"/>
      <c r="G26" s="4"/>
      <c r="H26" s="12"/>
      <c r="I26" s="13"/>
      <c r="J26" s="4"/>
      <c r="K26" s="4"/>
      <c r="L26" s="4"/>
      <c r="M26" s="4"/>
      <c r="N26" s="53"/>
    </row>
    <row r="27" spans="1:14" ht="15.75" x14ac:dyDescent="0.25">
      <c r="A27" s="95" t="s">
        <v>37</v>
      </c>
      <c r="B27" s="19" t="s">
        <v>38</v>
      </c>
      <c r="C27" s="20">
        <v>3</v>
      </c>
      <c r="D27" s="96">
        <f>AVERAGE(C27:C32)</f>
        <v>2.6666666666666665</v>
      </c>
      <c r="E27" s="21"/>
      <c r="F27" s="3"/>
      <c r="G27" s="22"/>
      <c r="H27" s="23"/>
      <c r="I27" s="22"/>
      <c r="J27" s="22"/>
      <c r="K27" s="22"/>
      <c r="L27" s="22"/>
      <c r="M27" s="22"/>
      <c r="N27" s="61"/>
    </row>
    <row r="28" spans="1:14" ht="15.75" x14ac:dyDescent="0.25">
      <c r="A28" s="90"/>
      <c r="B28" s="6" t="s">
        <v>39</v>
      </c>
      <c r="C28" s="1">
        <v>3</v>
      </c>
      <c r="D28" s="93"/>
      <c r="E28" s="2"/>
      <c r="F28" s="4"/>
      <c r="G28" s="4"/>
      <c r="H28" s="12"/>
      <c r="I28" s="4"/>
      <c r="J28" s="7"/>
      <c r="K28" s="4"/>
      <c r="L28" s="4"/>
      <c r="M28" s="4"/>
      <c r="N28" s="53"/>
    </row>
    <row r="29" spans="1:14" ht="15.75" x14ac:dyDescent="0.25">
      <c r="A29" s="90"/>
      <c r="B29" s="24" t="s">
        <v>40</v>
      </c>
      <c r="C29" s="1">
        <v>2</v>
      </c>
      <c r="D29" s="93"/>
      <c r="E29" s="2"/>
      <c r="F29" s="4"/>
      <c r="G29" s="4"/>
      <c r="H29" s="12"/>
      <c r="I29" s="4"/>
      <c r="J29" s="4"/>
      <c r="K29" s="4"/>
      <c r="L29" s="4"/>
      <c r="M29" s="4"/>
      <c r="N29" s="53"/>
    </row>
    <row r="30" spans="1:14" ht="15.75" x14ac:dyDescent="0.25">
      <c r="A30" s="90"/>
      <c r="B30" s="6" t="s">
        <v>41</v>
      </c>
      <c r="C30" s="1">
        <v>2</v>
      </c>
      <c r="D30" s="93"/>
      <c r="E30" s="2"/>
      <c r="F30" s="4"/>
      <c r="G30" s="4"/>
      <c r="H30" s="12"/>
      <c r="I30" s="4"/>
      <c r="J30" s="4"/>
      <c r="K30" s="4"/>
      <c r="L30" s="4"/>
      <c r="M30" s="4"/>
      <c r="N30" s="53"/>
    </row>
    <row r="31" spans="1:14" ht="15.75" x14ac:dyDescent="0.25">
      <c r="A31" s="90"/>
      <c r="B31" s="6" t="s">
        <v>42</v>
      </c>
      <c r="C31" s="1">
        <v>3</v>
      </c>
      <c r="D31" s="93"/>
      <c r="E31" s="2"/>
      <c r="F31" s="4"/>
      <c r="G31" s="4"/>
      <c r="H31" s="12"/>
      <c r="I31" s="25"/>
      <c r="J31" s="4"/>
      <c r="K31" s="4"/>
      <c r="L31" s="4"/>
      <c r="M31" s="4"/>
      <c r="N31" s="53"/>
    </row>
    <row r="32" spans="1:14" ht="15.75" x14ac:dyDescent="0.25">
      <c r="A32" s="91"/>
      <c r="B32" s="8" t="s">
        <v>43</v>
      </c>
      <c r="C32" s="9">
        <v>3</v>
      </c>
      <c r="D32" s="94"/>
      <c r="E32" s="10"/>
      <c r="F32" s="11"/>
      <c r="G32" s="11"/>
      <c r="H32" s="26"/>
      <c r="I32" s="27"/>
      <c r="J32" s="11"/>
      <c r="K32" s="11"/>
      <c r="L32" s="11"/>
      <c r="M32" s="11"/>
      <c r="N32" s="56"/>
    </row>
    <row r="33" spans="1:14" ht="15.75" x14ac:dyDescent="0.25">
      <c r="A33" s="95" t="s">
        <v>44</v>
      </c>
      <c r="B33" s="6" t="s">
        <v>45</v>
      </c>
      <c r="C33" s="1">
        <v>3</v>
      </c>
      <c r="D33" s="96">
        <f>AVERAGE(C33:C40)</f>
        <v>3.25</v>
      </c>
      <c r="E33" s="21"/>
      <c r="F33" s="22"/>
      <c r="G33" s="22"/>
      <c r="H33" s="23"/>
      <c r="I33" s="13"/>
      <c r="J33" s="22"/>
      <c r="K33" s="22"/>
      <c r="L33" s="22"/>
      <c r="M33" s="22"/>
      <c r="N33" s="61"/>
    </row>
    <row r="34" spans="1:14" ht="15.75" x14ac:dyDescent="0.25">
      <c r="A34" s="90"/>
      <c r="B34" s="6" t="s">
        <v>46</v>
      </c>
      <c r="C34" s="1">
        <v>3</v>
      </c>
      <c r="D34" s="93"/>
      <c r="E34" s="2"/>
      <c r="F34" s="4"/>
      <c r="G34" s="4"/>
      <c r="H34" s="12"/>
      <c r="I34" s="25"/>
      <c r="J34" s="4"/>
      <c r="K34" s="4"/>
      <c r="L34" s="4"/>
      <c r="M34" s="4"/>
      <c r="N34" s="53"/>
    </row>
    <row r="35" spans="1:14" ht="15.75" x14ac:dyDescent="0.25">
      <c r="A35" s="90"/>
      <c r="B35" s="6" t="s">
        <v>47</v>
      </c>
      <c r="C35" s="1">
        <v>4</v>
      </c>
      <c r="D35" s="93"/>
      <c r="E35" s="2"/>
      <c r="F35" s="4"/>
      <c r="G35" s="4"/>
      <c r="H35" s="12"/>
      <c r="I35" s="25"/>
      <c r="J35" s="4"/>
      <c r="K35" s="28"/>
      <c r="L35" s="4"/>
      <c r="M35" s="4"/>
      <c r="N35" s="53"/>
    </row>
    <row r="36" spans="1:14" ht="15.75" x14ac:dyDescent="0.25">
      <c r="A36" s="90"/>
      <c r="B36" s="6" t="s">
        <v>48</v>
      </c>
      <c r="C36" s="1">
        <v>4</v>
      </c>
      <c r="D36" s="93"/>
      <c r="E36" s="2"/>
      <c r="F36" s="4"/>
      <c r="G36" s="4"/>
      <c r="H36" s="12"/>
      <c r="I36" s="25"/>
      <c r="J36" s="4"/>
      <c r="K36" s="4"/>
      <c r="L36" s="4"/>
      <c r="M36" s="4"/>
      <c r="N36" s="53"/>
    </row>
    <row r="37" spans="1:14" ht="15.75" x14ac:dyDescent="0.25">
      <c r="A37" s="90"/>
      <c r="B37" s="6" t="s">
        <v>49</v>
      </c>
      <c r="C37" s="1">
        <v>3</v>
      </c>
      <c r="D37" s="93"/>
      <c r="E37" s="2"/>
      <c r="F37" s="4"/>
      <c r="G37" s="4"/>
      <c r="H37" s="12"/>
      <c r="I37" s="25"/>
      <c r="J37" s="4"/>
      <c r="K37" s="4"/>
      <c r="L37" s="4"/>
      <c r="M37" s="4"/>
      <c r="N37" s="53"/>
    </row>
    <row r="38" spans="1:14" ht="15.75" x14ac:dyDescent="0.25">
      <c r="A38" s="90"/>
      <c r="B38" s="6" t="s">
        <v>50</v>
      </c>
      <c r="C38" s="1">
        <v>3</v>
      </c>
      <c r="D38" s="93"/>
      <c r="E38" s="2"/>
      <c r="F38" s="4"/>
      <c r="G38" s="4"/>
      <c r="H38" s="12"/>
      <c r="I38" s="25"/>
      <c r="J38" s="4"/>
      <c r="K38" s="4"/>
      <c r="L38" s="4"/>
      <c r="M38" s="4"/>
      <c r="N38" s="53"/>
    </row>
    <row r="39" spans="1:14" ht="15.75" x14ac:dyDescent="0.25">
      <c r="A39" s="90"/>
      <c r="B39" s="6" t="s">
        <v>51</v>
      </c>
      <c r="C39" s="1">
        <v>3</v>
      </c>
      <c r="D39" s="93"/>
      <c r="E39" s="2"/>
      <c r="F39" s="4"/>
      <c r="G39" s="4"/>
      <c r="H39" s="12"/>
      <c r="I39" s="25"/>
      <c r="J39" s="4"/>
      <c r="K39" s="4"/>
      <c r="L39" s="4"/>
      <c r="M39" s="4"/>
      <c r="N39" s="62"/>
    </row>
    <row r="40" spans="1:14" ht="15.75" x14ac:dyDescent="0.25">
      <c r="A40" s="91"/>
      <c r="B40" s="6" t="s">
        <v>52</v>
      </c>
      <c r="C40" s="9">
        <v>3</v>
      </c>
      <c r="D40" s="94"/>
      <c r="E40" s="2"/>
      <c r="F40" s="4"/>
      <c r="G40" s="4"/>
      <c r="H40" s="12"/>
      <c r="I40" s="25"/>
      <c r="J40" s="4"/>
      <c r="K40" s="4"/>
      <c r="L40" s="4"/>
      <c r="M40" s="4"/>
      <c r="N40" s="62"/>
    </row>
    <row r="41" spans="1:14" ht="15.75" x14ac:dyDescent="0.25">
      <c r="A41" s="95" t="s">
        <v>53</v>
      </c>
      <c r="B41" s="19" t="s">
        <v>54</v>
      </c>
      <c r="C41" s="1">
        <v>3</v>
      </c>
      <c r="D41" s="96">
        <f>AVERAGE(C41:C64)</f>
        <v>3</v>
      </c>
      <c r="E41" s="21"/>
      <c r="F41" s="22"/>
      <c r="G41" s="22"/>
      <c r="H41" s="23"/>
      <c r="I41" s="13"/>
      <c r="J41" s="22"/>
      <c r="K41" s="22"/>
      <c r="L41" s="22"/>
      <c r="M41" s="22"/>
      <c r="N41" s="61"/>
    </row>
    <row r="42" spans="1:14" ht="15.75" x14ac:dyDescent="0.25">
      <c r="A42" s="90"/>
      <c r="B42" s="6" t="s">
        <v>55</v>
      </c>
      <c r="C42" s="1">
        <v>3</v>
      </c>
      <c r="D42" s="93"/>
      <c r="E42" s="2"/>
      <c r="F42" s="4"/>
      <c r="G42" s="4"/>
      <c r="H42" s="12"/>
      <c r="I42" s="25"/>
      <c r="J42" s="4"/>
      <c r="K42" s="4"/>
      <c r="L42" s="4"/>
      <c r="M42" s="4"/>
      <c r="N42" s="53"/>
    </row>
    <row r="43" spans="1:14" ht="15.75" x14ac:dyDescent="0.25">
      <c r="A43" s="90"/>
      <c r="B43" s="6" t="s">
        <v>56</v>
      </c>
      <c r="C43" s="1">
        <v>3</v>
      </c>
      <c r="D43" s="93"/>
      <c r="E43" s="2"/>
      <c r="F43" s="4"/>
      <c r="G43" s="4"/>
      <c r="H43" s="12"/>
      <c r="I43" s="25"/>
      <c r="J43" s="4"/>
      <c r="K43" s="4"/>
      <c r="L43" s="4"/>
      <c r="M43" s="4"/>
      <c r="N43" s="53"/>
    </row>
    <row r="44" spans="1:14" ht="15.75" x14ac:dyDescent="0.25">
      <c r="A44" s="90"/>
      <c r="B44" s="6" t="s">
        <v>57</v>
      </c>
      <c r="C44" s="1">
        <v>3</v>
      </c>
      <c r="D44" s="93"/>
      <c r="E44" s="2"/>
      <c r="F44" s="4"/>
      <c r="G44" s="4"/>
      <c r="H44" s="12"/>
      <c r="I44" s="4"/>
      <c r="J44" s="7"/>
      <c r="K44" s="4"/>
      <c r="L44" s="4"/>
      <c r="M44" s="4"/>
      <c r="N44" s="53"/>
    </row>
    <row r="45" spans="1:14" ht="15.75" x14ac:dyDescent="0.25">
      <c r="A45" s="90"/>
      <c r="B45" s="6" t="s">
        <v>58</v>
      </c>
      <c r="C45" s="1">
        <v>3</v>
      </c>
      <c r="D45" s="93"/>
      <c r="E45" s="2"/>
      <c r="F45" s="4"/>
      <c r="G45" s="4"/>
      <c r="H45" s="12"/>
      <c r="I45" s="25"/>
      <c r="J45" s="4"/>
      <c r="K45" s="4"/>
      <c r="L45" s="4"/>
      <c r="M45" s="4"/>
      <c r="N45" s="53"/>
    </row>
    <row r="46" spans="1:14" ht="15.75" x14ac:dyDescent="0.25">
      <c r="A46" s="90"/>
      <c r="B46" s="6" t="s">
        <v>59</v>
      </c>
      <c r="C46" s="1">
        <v>3</v>
      </c>
      <c r="D46" s="93"/>
      <c r="E46" s="2"/>
      <c r="F46" s="4"/>
      <c r="G46" s="4"/>
      <c r="H46" s="12"/>
      <c r="I46" s="25"/>
      <c r="J46" s="4"/>
      <c r="K46" s="4"/>
      <c r="L46" s="4"/>
      <c r="M46" s="4"/>
      <c r="N46" s="53"/>
    </row>
    <row r="47" spans="1:14" ht="15.75" x14ac:dyDescent="0.25">
      <c r="A47" s="90"/>
      <c r="B47" s="6" t="s">
        <v>60</v>
      </c>
      <c r="C47" s="1">
        <v>3</v>
      </c>
      <c r="D47" s="93"/>
      <c r="E47" s="2"/>
      <c r="F47" s="4"/>
      <c r="G47" s="4"/>
      <c r="H47" s="12"/>
      <c r="I47" s="25"/>
      <c r="J47" s="4"/>
      <c r="K47" s="4"/>
      <c r="L47" s="4"/>
      <c r="M47" s="4"/>
      <c r="N47" s="53"/>
    </row>
    <row r="48" spans="1:14" ht="15.75" x14ac:dyDescent="0.25">
      <c r="A48" s="90"/>
      <c r="B48" s="6" t="s">
        <v>61</v>
      </c>
      <c r="C48" s="1">
        <v>1</v>
      </c>
      <c r="D48" s="93"/>
      <c r="E48" s="2"/>
      <c r="F48" s="4"/>
      <c r="G48" s="4"/>
      <c r="H48" s="1"/>
      <c r="I48" s="1"/>
      <c r="J48" s="4"/>
      <c r="K48" s="4"/>
      <c r="L48" s="4"/>
      <c r="M48" s="4"/>
      <c r="N48" s="63"/>
    </row>
    <row r="49" spans="1:14" ht="15.75" x14ac:dyDescent="0.25">
      <c r="A49" s="90"/>
      <c r="B49" s="6" t="s">
        <v>62</v>
      </c>
      <c r="C49" s="1">
        <v>3</v>
      </c>
      <c r="D49" s="93"/>
      <c r="E49" s="2"/>
      <c r="F49" s="4"/>
      <c r="G49" s="4"/>
      <c r="H49" s="12"/>
      <c r="I49" s="25"/>
      <c r="J49" s="4"/>
      <c r="K49" s="4"/>
      <c r="L49" s="4"/>
      <c r="M49" s="4"/>
      <c r="N49" s="64"/>
    </row>
    <row r="50" spans="1:14" ht="15.75" x14ac:dyDescent="0.25">
      <c r="A50" s="90"/>
      <c r="B50" s="6" t="s">
        <v>63</v>
      </c>
      <c r="C50" s="1">
        <v>3</v>
      </c>
      <c r="D50" s="93"/>
      <c r="E50" s="2"/>
      <c r="F50" s="4"/>
      <c r="G50" s="4"/>
      <c r="H50" s="12"/>
      <c r="I50" s="4"/>
      <c r="J50" s="7"/>
      <c r="K50" s="4"/>
      <c r="L50" s="4"/>
      <c r="M50" s="4"/>
      <c r="N50" s="64"/>
    </row>
    <row r="51" spans="1:14" ht="15.75" x14ac:dyDescent="0.25">
      <c r="A51" s="90"/>
      <c r="B51" s="6" t="s">
        <v>64</v>
      </c>
      <c r="C51" s="1">
        <v>3</v>
      </c>
      <c r="D51" s="93"/>
      <c r="E51" s="2"/>
      <c r="F51" s="4"/>
      <c r="G51" s="4"/>
      <c r="H51" s="12"/>
      <c r="I51" s="25"/>
      <c r="J51" s="4"/>
      <c r="K51" s="4"/>
      <c r="L51" s="4"/>
      <c r="M51" s="4"/>
      <c r="N51" s="53"/>
    </row>
    <row r="52" spans="1:14" ht="15.75" x14ac:dyDescent="0.25">
      <c r="A52" s="90"/>
      <c r="B52" s="6" t="s">
        <v>65</v>
      </c>
      <c r="C52" s="1">
        <v>3</v>
      </c>
      <c r="D52" s="93"/>
      <c r="E52" s="2"/>
      <c r="F52" s="4"/>
      <c r="G52" s="4"/>
      <c r="H52" s="12"/>
      <c r="I52" s="25"/>
      <c r="J52" s="4"/>
      <c r="K52" s="4"/>
      <c r="L52" s="4"/>
      <c r="M52" s="4"/>
      <c r="N52" s="53"/>
    </row>
    <row r="53" spans="1:14" ht="15.75" x14ac:dyDescent="0.25">
      <c r="A53" s="90"/>
      <c r="B53" s="6" t="s">
        <v>66</v>
      </c>
      <c r="C53" s="1">
        <v>3</v>
      </c>
      <c r="D53" s="93"/>
      <c r="E53" s="2"/>
      <c r="F53" s="4"/>
      <c r="G53" s="4"/>
      <c r="H53" s="12"/>
      <c r="I53" s="25"/>
      <c r="J53" s="4"/>
      <c r="K53" s="4"/>
      <c r="L53" s="4"/>
      <c r="M53" s="4"/>
      <c r="N53" s="53"/>
    </row>
    <row r="54" spans="1:14" ht="15.75" x14ac:dyDescent="0.25">
      <c r="A54" s="90"/>
      <c r="B54" s="6" t="s">
        <v>67</v>
      </c>
      <c r="C54" s="1">
        <v>3</v>
      </c>
      <c r="D54" s="93"/>
      <c r="E54" s="2"/>
      <c r="F54" s="4"/>
      <c r="G54" s="4"/>
      <c r="H54" s="12"/>
      <c r="I54" s="25"/>
      <c r="J54" s="4"/>
      <c r="K54" s="4"/>
      <c r="L54" s="4"/>
      <c r="M54" s="4"/>
      <c r="N54" s="53"/>
    </row>
    <row r="55" spans="1:14" ht="15.75" x14ac:dyDescent="0.25">
      <c r="A55" s="90"/>
      <c r="B55" s="6" t="s">
        <v>68</v>
      </c>
      <c r="C55" s="1">
        <v>3</v>
      </c>
      <c r="D55" s="93"/>
      <c r="E55" s="2"/>
      <c r="F55" s="4"/>
      <c r="G55" s="4"/>
      <c r="H55" s="12"/>
      <c r="I55" s="25"/>
      <c r="J55" s="4"/>
      <c r="K55" s="4"/>
      <c r="L55" s="4"/>
      <c r="M55" s="4"/>
      <c r="N55" s="53"/>
    </row>
    <row r="56" spans="1:14" ht="15.75" x14ac:dyDescent="0.25">
      <c r="A56" s="90"/>
      <c r="B56" s="6" t="s">
        <v>69</v>
      </c>
      <c r="C56" s="1">
        <v>3</v>
      </c>
      <c r="D56" s="93"/>
      <c r="E56" s="2"/>
      <c r="F56" s="4"/>
      <c r="G56" s="4"/>
      <c r="H56" s="12"/>
      <c r="I56" s="25"/>
      <c r="J56" s="4"/>
      <c r="K56" s="4"/>
      <c r="L56" s="4"/>
      <c r="M56" s="4"/>
      <c r="N56" s="53"/>
    </row>
    <row r="57" spans="1:14" ht="15.75" x14ac:dyDescent="0.25">
      <c r="A57" s="90"/>
      <c r="B57" s="6" t="s">
        <v>70</v>
      </c>
      <c r="C57" s="1">
        <v>3</v>
      </c>
      <c r="D57" s="93"/>
      <c r="E57" s="2"/>
      <c r="F57" s="4"/>
      <c r="G57" s="4"/>
      <c r="H57" s="12"/>
      <c r="I57" s="25"/>
      <c r="J57" s="4"/>
      <c r="K57" s="4"/>
      <c r="L57" s="4"/>
      <c r="M57" s="4"/>
      <c r="N57" s="53"/>
    </row>
    <row r="58" spans="1:14" ht="15.75" x14ac:dyDescent="0.25">
      <c r="A58" s="90"/>
      <c r="B58" s="6" t="s">
        <v>71</v>
      </c>
      <c r="C58" s="1">
        <v>3</v>
      </c>
      <c r="D58" s="93"/>
      <c r="E58" s="2"/>
      <c r="F58" s="4"/>
      <c r="G58" s="4"/>
      <c r="H58" s="12"/>
      <c r="I58" s="25"/>
      <c r="J58" s="4"/>
      <c r="K58" s="4"/>
      <c r="L58" s="4"/>
      <c r="M58" s="4"/>
      <c r="N58" s="53"/>
    </row>
    <row r="59" spans="1:14" ht="15.75" x14ac:dyDescent="0.25">
      <c r="A59" s="90"/>
      <c r="B59" s="6" t="s">
        <v>72</v>
      </c>
      <c r="C59" s="1">
        <v>3</v>
      </c>
      <c r="D59" s="93"/>
      <c r="E59" s="2"/>
      <c r="F59" s="4"/>
      <c r="G59" s="4"/>
      <c r="H59" s="12"/>
      <c r="I59" s="25"/>
      <c r="J59" s="4"/>
      <c r="K59" s="4"/>
      <c r="L59" s="4"/>
      <c r="M59" s="4"/>
      <c r="N59" s="53"/>
    </row>
    <row r="60" spans="1:14" ht="15.75" x14ac:dyDescent="0.25">
      <c r="A60" s="90"/>
      <c r="B60" s="6" t="s">
        <v>73</v>
      </c>
      <c r="C60" s="1">
        <v>2</v>
      </c>
      <c r="D60" s="93"/>
      <c r="E60" s="2"/>
      <c r="F60" s="4"/>
      <c r="G60" s="4"/>
      <c r="H60" s="12"/>
      <c r="I60" s="4"/>
      <c r="J60" s="4"/>
      <c r="K60" s="4"/>
      <c r="L60" s="4"/>
      <c r="M60" s="4"/>
      <c r="N60" s="53"/>
    </row>
    <row r="61" spans="1:14" ht="15.75" x14ac:dyDescent="0.25">
      <c r="A61" s="90"/>
      <c r="B61" s="6" t="s">
        <v>74</v>
      </c>
      <c r="C61" s="1">
        <v>3</v>
      </c>
      <c r="D61" s="93"/>
      <c r="E61" s="2"/>
      <c r="F61" s="4"/>
      <c r="G61" s="4"/>
      <c r="H61" s="12"/>
      <c r="I61" s="25"/>
      <c r="J61" s="4"/>
      <c r="K61" s="4"/>
      <c r="L61" s="4"/>
      <c r="M61" s="4"/>
      <c r="N61" s="53"/>
    </row>
    <row r="62" spans="1:14" ht="15.75" x14ac:dyDescent="0.25">
      <c r="A62" s="90"/>
      <c r="B62" s="6" t="s">
        <v>75</v>
      </c>
      <c r="C62" s="1">
        <v>6</v>
      </c>
      <c r="D62" s="93"/>
      <c r="E62" s="2"/>
      <c r="F62" s="4"/>
      <c r="G62" s="4"/>
      <c r="H62" s="12"/>
      <c r="I62" s="4"/>
      <c r="J62" s="7"/>
      <c r="K62" s="4"/>
      <c r="L62" s="4"/>
      <c r="M62" s="30"/>
      <c r="N62" s="53"/>
    </row>
    <row r="63" spans="1:14" ht="15.75" x14ac:dyDescent="0.25">
      <c r="A63" s="90"/>
      <c r="B63" s="6" t="s">
        <v>76</v>
      </c>
      <c r="C63" s="1">
        <v>3</v>
      </c>
      <c r="D63" s="93"/>
      <c r="E63" s="2"/>
      <c r="F63" s="4"/>
      <c r="G63" s="4"/>
      <c r="H63" s="12"/>
      <c r="I63" s="25"/>
      <c r="J63" s="4"/>
      <c r="K63" s="4"/>
      <c r="L63" s="4"/>
      <c r="M63" s="4"/>
      <c r="N63" s="53"/>
    </row>
    <row r="64" spans="1:14" ht="15.75" x14ac:dyDescent="0.25">
      <c r="A64" s="91"/>
      <c r="B64" s="8" t="s">
        <v>77</v>
      </c>
      <c r="C64" s="9">
        <v>3</v>
      </c>
      <c r="D64" s="94"/>
      <c r="E64" s="10"/>
      <c r="F64" s="11"/>
      <c r="G64" s="11"/>
      <c r="H64" s="26"/>
      <c r="I64" s="27"/>
      <c r="J64" s="11"/>
      <c r="K64" s="11"/>
      <c r="L64" s="11"/>
      <c r="M64" s="11"/>
      <c r="N64" s="56"/>
    </row>
    <row r="65" spans="1:14" ht="15.75" x14ac:dyDescent="0.25">
      <c r="A65" s="95" t="s">
        <v>78</v>
      </c>
      <c r="B65" s="6" t="s">
        <v>79</v>
      </c>
      <c r="C65" s="20">
        <v>3</v>
      </c>
      <c r="D65" s="96">
        <f>AVERAGE(C65:C71)</f>
        <v>2.8571428571428572</v>
      </c>
      <c r="E65" s="21"/>
      <c r="F65" s="22"/>
      <c r="G65" s="22"/>
      <c r="H65" s="23"/>
      <c r="I65" s="13"/>
      <c r="J65" s="22"/>
      <c r="K65" s="22"/>
      <c r="L65" s="22"/>
      <c r="M65" s="22"/>
      <c r="N65" s="61"/>
    </row>
    <row r="66" spans="1:14" ht="15.75" x14ac:dyDescent="0.25">
      <c r="A66" s="90"/>
      <c r="B66" s="6" t="s">
        <v>80</v>
      </c>
      <c r="C66" s="1">
        <v>3</v>
      </c>
      <c r="D66" s="93"/>
      <c r="E66" s="2"/>
      <c r="F66" s="4"/>
      <c r="G66" s="4"/>
      <c r="H66" s="12"/>
      <c r="I66" s="25"/>
      <c r="J66" s="4"/>
      <c r="K66" s="4"/>
      <c r="L66" s="4"/>
      <c r="M66" s="4"/>
      <c r="N66" s="53"/>
    </row>
    <row r="67" spans="1:14" ht="15.75" x14ac:dyDescent="0.25">
      <c r="A67" s="90"/>
      <c r="B67" s="6" t="s">
        <v>81</v>
      </c>
      <c r="C67" s="1">
        <v>3</v>
      </c>
      <c r="D67" s="93"/>
      <c r="E67" s="2"/>
      <c r="F67" s="4"/>
      <c r="G67" s="4"/>
      <c r="H67" s="12"/>
      <c r="I67" s="4"/>
      <c r="J67" s="7"/>
      <c r="K67" s="4"/>
      <c r="L67" s="4"/>
      <c r="M67" s="4"/>
      <c r="N67" s="53"/>
    </row>
    <row r="68" spans="1:14" ht="15.75" x14ac:dyDescent="0.25">
      <c r="A68" s="90"/>
      <c r="B68" s="6" t="s">
        <v>82</v>
      </c>
      <c r="C68" s="1">
        <v>4</v>
      </c>
      <c r="D68" s="93"/>
      <c r="E68" s="2"/>
      <c r="F68" s="4"/>
      <c r="G68" s="4"/>
      <c r="H68" s="12"/>
      <c r="I68" s="4"/>
      <c r="J68" s="7"/>
      <c r="K68" s="4"/>
      <c r="L68" s="4"/>
      <c r="M68" s="4"/>
      <c r="N68" s="53"/>
    </row>
    <row r="69" spans="1:14" ht="15.75" x14ac:dyDescent="0.25">
      <c r="A69" s="90"/>
      <c r="B69" s="6" t="s">
        <v>83</v>
      </c>
      <c r="C69" s="1">
        <v>3</v>
      </c>
      <c r="D69" s="93"/>
      <c r="E69" s="2"/>
      <c r="F69" s="4"/>
      <c r="G69" s="4"/>
      <c r="H69" s="12"/>
      <c r="I69" s="25"/>
      <c r="J69" s="4"/>
      <c r="K69" s="4"/>
      <c r="L69" s="4"/>
      <c r="M69" s="4"/>
      <c r="N69" s="53"/>
    </row>
    <row r="70" spans="1:14" ht="15.75" x14ac:dyDescent="0.25">
      <c r="A70" s="90"/>
      <c r="B70" s="6" t="s">
        <v>84</v>
      </c>
      <c r="C70" s="1">
        <v>3</v>
      </c>
      <c r="D70" s="93"/>
      <c r="E70" s="2"/>
      <c r="F70" s="4"/>
      <c r="G70" s="4"/>
      <c r="H70" s="12"/>
      <c r="I70" s="4"/>
      <c r="J70" s="4"/>
      <c r="K70" s="4"/>
      <c r="L70" s="4"/>
      <c r="M70" s="4"/>
      <c r="N70" s="55"/>
    </row>
    <row r="71" spans="1:14" ht="15.75" x14ac:dyDescent="0.25">
      <c r="A71" s="90"/>
      <c r="B71" s="6" t="s">
        <v>85</v>
      </c>
      <c r="C71" s="1">
        <v>1</v>
      </c>
      <c r="D71" s="93"/>
      <c r="E71" s="2"/>
      <c r="F71" s="4"/>
      <c r="G71" s="4"/>
      <c r="H71" s="1"/>
      <c r="I71" s="4"/>
      <c r="J71" s="4"/>
      <c r="K71" s="4"/>
      <c r="L71" s="4"/>
      <c r="M71" s="4"/>
      <c r="N71" s="53"/>
    </row>
    <row r="72" spans="1:14" ht="15.75" x14ac:dyDescent="0.25">
      <c r="A72" s="91"/>
      <c r="B72" s="6" t="s">
        <v>86</v>
      </c>
      <c r="C72" s="1">
        <v>2</v>
      </c>
      <c r="D72" s="94"/>
      <c r="E72" s="2"/>
      <c r="F72" s="4"/>
      <c r="G72" s="4"/>
      <c r="H72" s="12"/>
      <c r="I72" s="4"/>
      <c r="J72" s="1"/>
      <c r="K72" s="4"/>
      <c r="L72" s="4"/>
      <c r="M72" s="4"/>
      <c r="N72" s="53"/>
    </row>
    <row r="73" spans="1:14" ht="15.75" x14ac:dyDescent="0.25">
      <c r="A73" s="59" t="s">
        <v>87</v>
      </c>
      <c r="B73" s="14" t="s">
        <v>88</v>
      </c>
      <c r="C73" s="15">
        <v>3</v>
      </c>
      <c r="D73" s="16" t="s">
        <v>33</v>
      </c>
      <c r="E73" s="17"/>
      <c r="F73" s="18"/>
      <c r="G73" s="18"/>
      <c r="H73" s="31"/>
      <c r="I73" s="32"/>
      <c r="J73" s="18"/>
      <c r="K73" s="18"/>
      <c r="L73" s="18"/>
      <c r="M73" s="18"/>
      <c r="N73" s="65"/>
    </row>
    <row r="74" spans="1:14" ht="15.75" x14ac:dyDescent="0.25">
      <c r="A74" s="95" t="s">
        <v>89</v>
      </c>
      <c r="B74" s="6" t="s">
        <v>90</v>
      </c>
      <c r="C74" s="50">
        <v>3</v>
      </c>
      <c r="D74" s="97">
        <v>3</v>
      </c>
      <c r="E74" s="33"/>
      <c r="F74" s="34"/>
      <c r="G74" s="34"/>
      <c r="H74" s="35"/>
      <c r="I74" s="36"/>
      <c r="J74" s="34"/>
      <c r="K74" s="34"/>
      <c r="L74" s="34"/>
      <c r="M74" s="34"/>
      <c r="N74" s="66"/>
    </row>
    <row r="75" spans="1:14" ht="15.75" x14ac:dyDescent="0.25">
      <c r="A75" s="90"/>
      <c r="B75" s="6" t="s">
        <v>91</v>
      </c>
      <c r="C75" s="51">
        <v>3</v>
      </c>
      <c r="D75" s="98"/>
      <c r="E75" s="37"/>
      <c r="F75" s="29"/>
      <c r="G75" s="29"/>
      <c r="H75" s="38"/>
      <c r="I75" s="39"/>
      <c r="J75" s="29"/>
      <c r="K75" s="29"/>
      <c r="L75" s="29"/>
      <c r="M75" s="29"/>
      <c r="N75" s="62"/>
    </row>
    <row r="76" spans="1:14" ht="15.75" x14ac:dyDescent="0.25">
      <c r="A76" s="91"/>
      <c r="B76" s="6" t="s">
        <v>92</v>
      </c>
      <c r="C76" s="51">
        <v>3</v>
      </c>
      <c r="D76" s="99"/>
      <c r="E76" s="37"/>
      <c r="F76" s="29"/>
      <c r="G76" s="29"/>
      <c r="H76" s="38"/>
      <c r="I76" s="39"/>
      <c r="J76" s="29"/>
      <c r="K76" s="29"/>
      <c r="L76" s="29"/>
      <c r="M76" s="29"/>
      <c r="N76" s="62"/>
    </row>
    <row r="77" spans="1:14" ht="15.75" x14ac:dyDescent="0.25">
      <c r="A77" s="95" t="s">
        <v>93</v>
      </c>
      <c r="B77" s="19" t="s">
        <v>94</v>
      </c>
      <c r="C77" s="20">
        <v>3</v>
      </c>
      <c r="D77" s="97">
        <v>3</v>
      </c>
      <c r="E77" s="33"/>
      <c r="F77" s="34"/>
      <c r="G77" s="34"/>
      <c r="H77" s="35"/>
      <c r="I77" s="36"/>
      <c r="J77" s="22"/>
      <c r="K77" s="22"/>
      <c r="L77" s="22"/>
      <c r="M77" s="22"/>
      <c r="N77" s="61"/>
    </row>
    <row r="78" spans="1:14" ht="15.75" x14ac:dyDescent="0.25">
      <c r="A78" s="90"/>
      <c r="B78" s="6" t="s">
        <v>95</v>
      </c>
      <c r="C78" s="1">
        <v>3</v>
      </c>
      <c r="D78" s="98"/>
      <c r="E78" s="37"/>
      <c r="F78" s="29"/>
      <c r="G78" s="29"/>
      <c r="H78" s="38"/>
      <c r="I78" s="39"/>
      <c r="J78" s="4"/>
      <c r="K78" s="4"/>
      <c r="L78" s="4"/>
      <c r="M78" s="4"/>
      <c r="N78" s="53"/>
    </row>
    <row r="79" spans="1:14" ht="15.75" x14ac:dyDescent="0.25">
      <c r="A79" s="91"/>
      <c r="B79" s="8" t="s">
        <v>96</v>
      </c>
      <c r="C79" s="1">
        <v>3</v>
      </c>
      <c r="D79" s="99"/>
      <c r="E79" s="37"/>
      <c r="F79" s="29"/>
      <c r="G79" s="29"/>
      <c r="H79" s="38"/>
      <c r="I79" s="39"/>
      <c r="J79" s="4"/>
      <c r="K79" s="4"/>
      <c r="L79" s="4"/>
      <c r="M79" s="4"/>
      <c r="N79" s="53"/>
    </row>
    <row r="80" spans="1:14" ht="15.75" x14ac:dyDescent="0.25">
      <c r="A80" s="95" t="s">
        <v>97</v>
      </c>
      <c r="B80" s="6" t="s">
        <v>98</v>
      </c>
      <c r="C80" s="20">
        <v>3</v>
      </c>
      <c r="D80" s="96">
        <f>AVERAGE(C80:C82)</f>
        <v>3.3333333333333335</v>
      </c>
      <c r="E80" s="21"/>
      <c r="F80" s="22"/>
      <c r="G80" s="22"/>
      <c r="H80" s="35"/>
      <c r="I80" s="22"/>
      <c r="J80" s="40"/>
      <c r="K80" s="22"/>
      <c r="L80" s="22"/>
      <c r="M80" s="22"/>
      <c r="N80" s="61"/>
    </row>
    <row r="81" spans="1:14" ht="15.75" x14ac:dyDescent="0.25">
      <c r="A81" s="90"/>
      <c r="B81" s="6" t="s">
        <v>99</v>
      </c>
      <c r="C81" s="1">
        <v>4</v>
      </c>
      <c r="D81" s="93"/>
      <c r="E81" s="2"/>
      <c r="F81" s="4"/>
      <c r="G81" s="41"/>
      <c r="H81" s="12"/>
      <c r="I81" s="4"/>
      <c r="J81" s="7"/>
      <c r="K81" s="4"/>
      <c r="L81" s="42"/>
      <c r="M81" s="4"/>
      <c r="N81" s="53"/>
    </row>
    <row r="82" spans="1:14" ht="15.75" x14ac:dyDescent="0.25">
      <c r="A82" s="91"/>
      <c r="B82" s="6" t="s">
        <v>100</v>
      </c>
      <c r="C82" s="9">
        <v>3</v>
      </c>
      <c r="D82" s="94"/>
      <c r="E82" s="43"/>
      <c r="F82" s="11"/>
      <c r="G82" s="44"/>
      <c r="H82" s="45"/>
      <c r="I82" s="11"/>
      <c r="J82" s="46"/>
      <c r="K82" s="11"/>
      <c r="L82" s="11"/>
      <c r="M82" s="11"/>
      <c r="N82" s="56"/>
    </row>
    <row r="83" spans="1:14" ht="15.75" x14ac:dyDescent="0.25">
      <c r="A83" s="95" t="s">
        <v>101</v>
      </c>
      <c r="B83" s="19" t="s">
        <v>102</v>
      </c>
      <c r="C83" s="20">
        <v>3</v>
      </c>
      <c r="D83" s="96">
        <f>AVERAGE(C83:C84)</f>
        <v>3.5</v>
      </c>
      <c r="E83" s="33"/>
      <c r="F83" s="22"/>
      <c r="G83" s="47"/>
      <c r="H83" s="35"/>
      <c r="I83" s="13"/>
      <c r="J83" s="22"/>
      <c r="K83" s="22"/>
      <c r="L83" s="22"/>
      <c r="M83" s="22"/>
      <c r="N83" s="61"/>
    </row>
    <row r="84" spans="1:14" ht="15.75" x14ac:dyDescent="0.25">
      <c r="A84" s="91"/>
      <c r="B84" s="8" t="s">
        <v>103</v>
      </c>
      <c r="C84" s="9">
        <v>4</v>
      </c>
      <c r="D84" s="94"/>
      <c r="E84" s="43"/>
      <c r="F84" s="11"/>
      <c r="G84" s="11"/>
      <c r="H84" s="45"/>
      <c r="I84" s="27"/>
      <c r="J84" s="11"/>
      <c r="K84" s="11"/>
      <c r="L84" s="11"/>
      <c r="M84" s="11"/>
      <c r="N84" s="56"/>
    </row>
    <row r="85" spans="1:14" ht="15.75" x14ac:dyDescent="0.25">
      <c r="A85" s="95" t="s">
        <v>104</v>
      </c>
      <c r="B85" s="19" t="s">
        <v>105</v>
      </c>
      <c r="C85" s="20">
        <v>1</v>
      </c>
      <c r="D85" s="96">
        <f>AVERAGE(C85:C88)</f>
        <v>1.25</v>
      </c>
      <c r="E85" s="21"/>
      <c r="F85" s="22"/>
      <c r="G85" s="22"/>
      <c r="H85" s="22"/>
      <c r="I85" s="22"/>
      <c r="J85" s="22"/>
      <c r="K85" s="22"/>
      <c r="L85" s="22"/>
      <c r="M85" s="22"/>
      <c r="N85" s="61"/>
    </row>
    <row r="86" spans="1:14" ht="15.75" x14ac:dyDescent="0.25">
      <c r="A86" s="90"/>
      <c r="B86" s="6" t="s">
        <v>106</v>
      </c>
      <c r="C86" s="1">
        <v>1</v>
      </c>
      <c r="D86" s="93"/>
      <c r="E86" s="2"/>
      <c r="F86" s="4"/>
      <c r="G86" s="4"/>
      <c r="H86" s="4"/>
      <c r="I86" s="4"/>
      <c r="J86" s="4"/>
      <c r="K86" s="4"/>
      <c r="L86" s="4"/>
      <c r="M86" s="4"/>
      <c r="N86" s="53"/>
    </row>
    <row r="87" spans="1:14" ht="15.75" x14ac:dyDescent="0.25">
      <c r="A87" s="90"/>
      <c r="B87" s="6" t="s">
        <v>107</v>
      </c>
      <c r="C87" s="1">
        <v>2</v>
      </c>
      <c r="D87" s="93"/>
      <c r="E87" s="2"/>
      <c r="F87" s="3"/>
      <c r="G87" s="4"/>
      <c r="H87" s="4"/>
      <c r="I87" s="4"/>
      <c r="J87" s="4"/>
      <c r="K87" s="4"/>
      <c r="L87" s="4"/>
      <c r="M87" s="4"/>
      <c r="N87" s="53"/>
    </row>
    <row r="88" spans="1:14" ht="15.75" x14ac:dyDescent="0.25">
      <c r="A88" s="91"/>
      <c r="B88" s="8" t="s">
        <v>108</v>
      </c>
      <c r="C88" s="9">
        <v>1</v>
      </c>
      <c r="D88" s="94"/>
      <c r="E88" s="10"/>
      <c r="F88" s="11"/>
      <c r="G88" s="11"/>
      <c r="H88" s="11"/>
      <c r="I88" s="11"/>
      <c r="J88" s="11"/>
      <c r="K88" s="11"/>
      <c r="L88" s="11"/>
      <c r="M88" s="11"/>
      <c r="N88" s="56"/>
    </row>
    <row r="89" spans="1:14" ht="15.75" x14ac:dyDescent="0.25">
      <c r="A89" s="95" t="s">
        <v>109</v>
      </c>
      <c r="B89" s="6" t="s">
        <v>110</v>
      </c>
      <c r="C89" s="1">
        <v>1</v>
      </c>
      <c r="D89" s="96">
        <f>AVERAGE(C89:C92)</f>
        <v>1.5</v>
      </c>
      <c r="E89" s="2"/>
      <c r="F89" s="4"/>
      <c r="G89" s="4"/>
      <c r="H89" s="4"/>
      <c r="I89" s="4"/>
      <c r="J89" s="4"/>
      <c r="K89" s="4"/>
      <c r="L89" s="4"/>
      <c r="M89" s="4"/>
      <c r="N89" s="53"/>
    </row>
    <row r="90" spans="1:14" ht="15.75" x14ac:dyDescent="0.25">
      <c r="A90" s="90"/>
      <c r="B90" s="6" t="s">
        <v>111</v>
      </c>
      <c r="C90" s="1">
        <v>2</v>
      </c>
      <c r="D90" s="93"/>
      <c r="E90" s="2"/>
      <c r="F90" s="3"/>
      <c r="G90" s="4"/>
      <c r="H90" s="4"/>
      <c r="I90" s="4"/>
      <c r="J90" s="4"/>
      <c r="K90" s="4"/>
      <c r="L90" s="4"/>
      <c r="M90" s="4"/>
      <c r="N90" s="53"/>
    </row>
    <row r="91" spans="1:14" ht="15.75" x14ac:dyDescent="0.25">
      <c r="A91" s="90"/>
      <c r="B91" s="6" t="s">
        <v>112</v>
      </c>
      <c r="C91" s="1">
        <v>1</v>
      </c>
      <c r="D91" s="93"/>
      <c r="E91" s="2"/>
      <c r="F91" s="4"/>
      <c r="G91" s="4"/>
      <c r="H91" s="4"/>
      <c r="I91" s="4"/>
      <c r="J91" s="4"/>
      <c r="K91" s="4"/>
      <c r="L91" s="4"/>
      <c r="M91" s="4"/>
      <c r="N91" s="53"/>
    </row>
    <row r="92" spans="1:14" ht="15.75" x14ac:dyDescent="0.25">
      <c r="A92" s="91"/>
      <c r="B92" s="6" t="s">
        <v>113</v>
      </c>
      <c r="C92" s="1">
        <v>2</v>
      </c>
      <c r="D92" s="94"/>
      <c r="E92" s="2"/>
      <c r="F92" s="3"/>
      <c r="G92" s="4"/>
      <c r="H92" s="4"/>
      <c r="I92" s="4"/>
      <c r="J92" s="4"/>
      <c r="K92" s="4"/>
      <c r="L92" s="4"/>
      <c r="M92" s="4"/>
      <c r="N92" s="53"/>
    </row>
    <row r="93" spans="1:14" ht="15.75" x14ac:dyDescent="0.25">
      <c r="A93" s="95" t="s">
        <v>114</v>
      </c>
      <c r="B93" s="19" t="s">
        <v>115</v>
      </c>
      <c r="C93" s="20">
        <v>1</v>
      </c>
      <c r="D93" s="96">
        <f>AVERAGE(C93:C94)</f>
        <v>1</v>
      </c>
      <c r="E93" s="21"/>
      <c r="F93" s="22"/>
      <c r="G93" s="22"/>
      <c r="H93" s="22"/>
      <c r="I93" s="22"/>
      <c r="J93" s="22"/>
      <c r="K93" s="22"/>
      <c r="L93" s="22"/>
      <c r="M93" s="22"/>
      <c r="N93" s="61"/>
    </row>
    <row r="94" spans="1:14" ht="15.75" x14ac:dyDescent="0.25">
      <c r="A94" s="91"/>
      <c r="B94" s="8" t="s">
        <v>116</v>
      </c>
      <c r="C94" s="9">
        <v>1</v>
      </c>
      <c r="D94" s="94"/>
      <c r="E94" s="10"/>
      <c r="F94" s="11"/>
      <c r="G94" s="11"/>
      <c r="H94" s="11"/>
      <c r="I94" s="11"/>
      <c r="J94" s="11"/>
      <c r="K94" s="11"/>
      <c r="L94" s="11"/>
      <c r="M94" s="11"/>
      <c r="N94" s="56"/>
    </row>
    <row r="95" spans="1:14" ht="15.75" x14ac:dyDescent="0.25">
      <c r="A95" s="95" t="s">
        <v>117</v>
      </c>
      <c r="B95" s="19" t="s">
        <v>118</v>
      </c>
      <c r="C95" s="20">
        <v>2</v>
      </c>
      <c r="D95" s="97">
        <v>2</v>
      </c>
      <c r="E95" s="21"/>
      <c r="F95" s="22"/>
      <c r="G95" s="22"/>
      <c r="H95" s="23"/>
      <c r="I95" s="22"/>
      <c r="J95" s="22"/>
      <c r="K95" s="22"/>
      <c r="L95" s="22"/>
      <c r="M95" s="22"/>
      <c r="N95" s="61"/>
    </row>
    <row r="96" spans="1:14" ht="15.75" x14ac:dyDescent="0.25">
      <c r="A96" s="91"/>
      <c r="B96" s="8" t="s">
        <v>119</v>
      </c>
      <c r="C96" s="9">
        <v>2</v>
      </c>
      <c r="D96" s="99"/>
      <c r="E96" s="2"/>
      <c r="F96" s="4"/>
      <c r="G96" s="4"/>
      <c r="H96" s="12"/>
      <c r="I96" s="4"/>
      <c r="J96" s="4"/>
      <c r="K96" s="4"/>
      <c r="L96" s="4"/>
      <c r="M96" s="4"/>
      <c r="N96" s="53"/>
    </row>
    <row r="97" spans="1:14" ht="15.75" x14ac:dyDescent="0.25">
      <c r="A97" s="95" t="s">
        <v>120</v>
      </c>
      <c r="B97" s="6" t="s">
        <v>121</v>
      </c>
      <c r="C97" s="1">
        <v>3</v>
      </c>
      <c r="D97" s="96">
        <f>AVERAGE(C97:C119)</f>
        <v>3.5217391304347827</v>
      </c>
      <c r="E97" s="21"/>
      <c r="F97" s="22"/>
      <c r="G97" s="22"/>
      <c r="H97" s="23"/>
      <c r="I97" s="22"/>
      <c r="J97" s="40"/>
      <c r="K97" s="22"/>
      <c r="L97" s="22"/>
      <c r="M97" s="22"/>
      <c r="N97" s="61"/>
    </row>
    <row r="98" spans="1:14" ht="15.75" x14ac:dyDescent="0.25">
      <c r="A98" s="90"/>
      <c r="B98" s="6" t="s">
        <v>122</v>
      </c>
      <c r="C98" s="1">
        <v>5</v>
      </c>
      <c r="D98" s="93"/>
      <c r="E98" s="2"/>
      <c r="F98" s="4"/>
      <c r="G98" s="4"/>
      <c r="H98" s="12"/>
      <c r="I98" s="25"/>
      <c r="J98" s="4"/>
      <c r="K98" s="4"/>
      <c r="L98" s="4"/>
      <c r="M98" s="4"/>
      <c r="N98" s="53"/>
    </row>
    <row r="99" spans="1:14" ht="15.75" x14ac:dyDescent="0.25">
      <c r="A99" s="90"/>
      <c r="B99" s="6" t="s">
        <v>173</v>
      </c>
      <c r="C99" s="1">
        <v>3</v>
      </c>
      <c r="D99" s="93"/>
      <c r="E99" s="2"/>
      <c r="F99" s="4"/>
      <c r="G99" s="4"/>
      <c r="H99" s="12"/>
      <c r="I99" s="25"/>
      <c r="J99" s="4"/>
      <c r="K99" s="4"/>
      <c r="L99" s="4"/>
      <c r="M99" s="4"/>
      <c r="N99" s="53"/>
    </row>
    <row r="100" spans="1:14" ht="15.75" x14ac:dyDescent="0.25">
      <c r="A100" s="90"/>
      <c r="B100" s="6" t="s">
        <v>123</v>
      </c>
      <c r="C100" s="1">
        <v>3</v>
      </c>
      <c r="D100" s="93"/>
      <c r="E100" s="2"/>
      <c r="F100" s="4"/>
      <c r="G100" s="4"/>
      <c r="H100" s="12"/>
      <c r="I100" s="25"/>
      <c r="J100" s="4"/>
      <c r="K100" s="4"/>
      <c r="L100" s="4"/>
      <c r="M100" s="4"/>
      <c r="N100" s="53"/>
    </row>
    <row r="101" spans="1:14" ht="15.75" x14ac:dyDescent="0.25">
      <c r="A101" s="90"/>
      <c r="B101" s="6" t="s">
        <v>124</v>
      </c>
      <c r="C101" s="1">
        <v>5</v>
      </c>
      <c r="D101" s="93"/>
      <c r="E101" s="2"/>
      <c r="F101" s="4"/>
      <c r="G101" s="4"/>
      <c r="H101" s="12"/>
      <c r="I101" s="25"/>
      <c r="J101" s="4"/>
      <c r="K101" s="4"/>
      <c r="L101" s="42"/>
      <c r="M101" s="30"/>
      <c r="N101" s="53"/>
    </row>
    <row r="102" spans="1:14" ht="15.75" x14ac:dyDescent="0.25">
      <c r="A102" s="90"/>
      <c r="B102" s="6" t="s">
        <v>125</v>
      </c>
      <c r="C102" s="1">
        <v>3</v>
      </c>
      <c r="D102" s="93"/>
      <c r="E102" s="2"/>
      <c r="F102" s="4"/>
      <c r="G102" s="4"/>
      <c r="H102" s="12"/>
      <c r="I102" s="25"/>
      <c r="J102" s="4"/>
      <c r="K102" s="4"/>
      <c r="L102" s="4"/>
      <c r="M102" s="4"/>
      <c r="N102" s="53"/>
    </row>
    <row r="103" spans="1:14" ht="15.75" x14ac:dyDescent="0.25">
      <c r="A103" s="90"/>
      <c r="B103" s="6" t="s">
        <v>126</v>
      </c>
      <c r="C103" s="1">
        <v>4</v>
      </c>
      <c r="D103" s="93"/>
      <c r="E103" s="2"/>
      <c r="F103" s="4"/>
      <c r="G103" s="4"/>
      <c r="H103" s="12"/>
      <c r="I103" s="25"/>
      <c r="J103" s="4"/>
      <c r="K103" s="4"/>
      <c r="L103" s="4"/>
      <c r="M103" s="4"/>
      <c r="N103" s="53"/>
    </row>
    <row r="104" spans="1:14" ht="15.75" x14ac:dyDescent="0.25">
      <c r="A104" s="90"/>
      <c r="B104" s="6" t="s">
        <v>127</v>
      </c>
      <c r="C104" s="1">
        <v>3</v>
      </c>
      <c r="D104" s="93"/>
      <c r="E104" s="2"/>
      <c r="F104" s="4"/>
      <c r="G104" s="4"/>
      <c r="H104" s="12"/>
      <c r="I104" s="25"/>
      <c r="J104" s="4"/>
      <c r="K104" s="4"/>
      <c r="L104" s="4"/>
      <c r="M104" s="4"/>
      <c r="N104" s="53"/>
    </row>
    <row r="105" spans="1:14" ht="15.75" x14ac:dyDescent="0.25">
      <c r="A105" s="90"/>
      <c r="B105" s="6" t="s">
        <v>128</v>
      </c>
      <c r="C105" s="1">
        <v>3</v>
      </c>
      <c r="D105" s="93"/>
      <c r="E105" s="2"/>
      <c r="F105" s="4"/>
      <c r="G105" s="4"/>
      <c r="H105" s="12"/>
      <c r="I105" s="25"/>
      <c r="J105" s="4"/>
      <c r="K105" s="4"/>
      <c r="L105" s="4"/>
      <c r="M105" s="4"/>
      <c r="N105" s="53"/>
    </row>
    <row r="106" spans="1:14" ht="15.75" x14ac:dyDescent="0.25">
      <c r="A106" s="90"/>
      <c r="B106" s="6" t="s">
        <v>129</v>
      </c>
      <c r="C106" s="1">
        <v>3</v>
      </c>
      <c r="D106" s="93"/>
      <c r="E106" s="2"/>
      <c r="F106" s="4"/>
      <c r="G106" s="4"/>
      <c r="H106" s="12"/>
      <c r="I106" s="25"/>
      <c r="J106" s="4"/>
      <c r="K106" s="4"/>
      <c r="L106" s="4"/>
      <c r="M106" s="4"/>
      <c r="N106" s="53"/>
    </row>
    <row r="107" spans="1:14" ht="15.75" x14ac:dyDescent="0.25">
      <c r="A107" s="90"/>
      <c r="B107" s="6" t="s">
        <v>130</v>
      </c>
      <c r="C107" s="1">
        <v>3</v>
      </c>
      <c r="D107" s="93"/>
      <c r="E107" s="2"/>
      <c r="F107" s="4"/>
      <c r="G107" s="4"/>
      <c r="H107" s="12"/>
      <c r="I107" s="25"/>
      <c r="J107" s="4"/>
      <c r="K107" s="4"/>
      <c r="L107" s="4"/>
      <c r="M107" s="4"/>
      <c r="N107" s="53"/>
    </row>
    <row r="108" spans="1:14" ht="15.75" x14ac:dyDescent="0.25">
      <c r="A108" s="90"/>
      <c r="B108" s="48" t="s">
        <v>131</v>
      </c>
      <c r="C108" s="49">
        <v>5</v>
      </c>
      <c r="D108" s="93"/>
      <c r="E108" s="2"/>
      <c r="F108" s="4"/>
      <c r="G108" s="4"/>
      <c r="H108" s="12"/>
      <c r="I108" s="25"/>
      <c r="J108" s="4"/>
      <c r="K108" s="4"/>
      <c r="L108" s="4"/>
      <c r="M108" s="4"/>
      <c r="N108" s="55"/>
    </row>
    <row r="109" spans="1:14" ht="15.75" x14ac:dyDescent="0.25">
      <c r="A109" s="90"/>
      <c r="B109" s="6" t="s">
        <v>132</v>
      </c>
      <c r="C109" s="1">
        <v>3</v>
      </c>
      <c r="D109" s="93"/>
      <c r="E109" s="2"/>
      <c r="F109" s="4"/>
      <c r="G109" s="4"/>
      <c r="H109" s="12"/>
      <c r="I109" s="25"/>
      <c r="J109" s="4"/>
      <c r="K109" s="4"/>
      <c r="L109" s="4"/>
      <c r="M109" s="4"/>
      <c r="N109" s="53"/>
    </row>
    <row r="110" spans="1:14" ht="15.75" x14ac:dyDescent="0.25">
      <c r="A110" s="90"/>
      <c r="B110" s="6" t="s">
        <v>133</v>
      </c>
      <c r="C110" s="1">
        <v>4</v>
      </c>
      <c r="D110" s="93"/>
      <c r="E110" s="2"/>
      <c r="F110" s="4"/>
      <c r="G110" s="4"/>
      <c r="H110" s="12"/>
      <c r="I110" s="25"/>
      <c r="J110" s="4"/>
      <c r="K110" s="4"/>
      <c r="L110" s="4"/>
      <c r="M110" s="4"/>
      <c r="N110" s="53"/>
    </row>
    <row r="111" spans="1:14" ht="15.75" x14ac:dyDescent="0.25">
      <c r="A111" s="90"/>
      <c r="B111" s="6" t="s">
        <v>134</v>
      </c>
      <c r="C111" s="1">
        <v>1</v>
      </c>
      <c r="D111" s="93"/>
      <c r="E111" s="4"/>
      <c r="F111" s="4"/>
      <c r="G111" s="4"/>
      <c r="H111" s="12"/>
      <c r="I111" s="4"/>
      <c r="J111" s="4"/>
      <c r="K111" s="4"/>
      <c r="L111" s="4"/>
      <c r="M111" s="4"/>
      <c r="N111" s="53"/>
    </row>
    <row r="112" spans="1:14" ht="15.75" x14ac:dyDescent="0.25">
      <c r="A112" s="90"/>
      <c r="B112" s="6" t="s">
        <v>135</v>
      </c>
      <c r="C112" s="1">
        <v>3</v>
      </c>
      <c r="D112" s="93"/>
      <c r="E112" s="2"/>
      <c r="F112" s="4"/>
      <c r="G112" s="4"/>
      <c r="H112" s="12"/>
      <c r="I112" s="25"/>
      <c r="J112" s="4"/>
      <c r="K112" s="4"/>
      <c r="L112" s="4"/>
      <c r="M112" s="4"/>
      <c r="N112" s="53"/>
    </row>
    <row r="113" spans="1:14" ht="15.75" x14ac:dyDescent="0.25">
      <c r="A113" s="90"/>
      <c r="B113" s="6" t="s">
        <v>136</v>
      </c>
      <c r="C113" s="1">
        <v>5</v>
      </c>
      <c r="D113" s="93"/>
      <c r="E113" s="2"/>
      <c r="F113" s="4"/>
      <c r="G113" s="4"/>
      <c r="H113" s="12"/>
      <c r="I113" s="25"/>
      <c r="J113" s="4"/>
      <c r="K113" s="4"/>
      <c r="L113" s="42"/>
      <c r="M113" s="4"/>
      <c r="N113" s="53"/>
    </row>
    <row r="114" spans="1:14" ht="15.75" x14ac:dyDescent="0.25">
      <c r="A114" s="90"/>
      <c r="B114" s="6" t="s">
        <v>137</v>
      </c>
      <c r="C114" s="1">
        <v>5</v>
      </c>
      <c r="D114" s="93"/>
      <c r="E114" s="2"/>
      <c r="F114" s="4"/>
      <c r="G114" s="4"/>
      <c r="H114" s="12"/>
      <c r="I114" s="25"/>
      <c r="J114" s="4"/>
      <c r="K114" s="4"/>
      <c r="L114" s="42"/>
      <c r="M114" s="4"/>
      <c r="N114" s="53"/>
    </row>
    <row r="115" spans="1:14" ht="15.75" x14ac:dyDescent="0.25">
      <c r="A115" s="90"/>
      <c r="B115" s="6" t="s">
        <v>138</v>
      </c>
      <c r="C115" s="1">
        <v>3</v>
      </c>
      <c r="D115" s="93"/>
      <c r="E115" s="2"/>
      <c r="F115" s="4"/>
      <c r="G115" s="4"/>
      <c r="H115" s="12"/>
      <c r="I115" s="25"/>
      <c r="J115" s="4"/>
      <c r="K115" s="4"/>
      <c r="L115" s="4"/>
      <c r="M115" s="4"/>
      <c r="N115" s="53"/>
    </row>
    <row r="116" spans="1:14" ht="15.75" x14ac:dyDescent="0.25">
      <c r="A116" s="90"/>
      <c r="B116" s="6" t="s">
        <v>139</v>
      </c>
      <c r="C116" s="1">
        <v>4</v>
      </c>
      <c r="D116" s="93"/>
      <c r="E116" s="2"/>
      <c r="F116" s="4"/>
      <c r="G116" s="4"/>
      <c r="H116" s="12"/>
      <c r="I116" s="25"/>
      <c r="J116" s="4"/>
      <c r="K116" s="4"/>
      <c r="L116" s="42"/>
      <c r="M116" s="4"/>
      <c r="N116" s="53"/>
    </row>
    <row r="117" spans="1:14" ht="15.75" x14ac:dyDescent="0.25">
      <c r="A117" s="90"/>
      <c r="B117" s="6" t="s">
        <v>140</v>
      </c>
      <c r="C117" s="1">
        <v>4</v>
      </c>
      <c r="D117" s="93"/>
      <c r="E117" s="2"/>
      <c r="F117" s="4"/>
      <c r="G117" s="4"/>
      <c r="H117" s="12"/>
      <c r="I117" s="25"/>
      <c r="J117" s="7"/>
      <c r="K117" s="4"/>
      <c r="L117" s="4"/>
      <c r="M117" s="4"/>
      <c r="N117" s="53"/>
    </row>
    <row r="118" spans="1:14" ht="15.75" x14ac:dyDescent="0.25">
      <c r="A118" s="90"/>
      <c r="B118" s="6" t="s">
        <v>141</v>
      </c>
      <c r="C118" s="1">
        <v>3</v>
      </c>
      <c r="D118" s="93"/>
      <c r="E118" s="2"/>
      <c r="F118" s="4"/>
      <c r="G118" s="4"/>
      <c r="H118" s="12"/>
      <c r="I118" s="25"/>
      <c r="J118" s="4"/>
      <c r="K118" s="4"/>
      <c r="L118" s="4"/>
      <c r="M118" s="4"/>
      <c r="N118" s="53"/>
    </row>
    <row r="119" spans="1:14" ht="15.75" x14ac:dyDescent="0.25">
      <c r="A119" s="91"/>
      <c r="B119" s="8" t="s">
        <v>142</v>
      </c>
      <c r="C119" s="9">
        <v>3</v>
      </c>
      <c r="D119" s="94"/>
      <c r="E119" s="10"/>
      <c r="F119" s="11"/>
      <c r="G119" s="11"/>
      <c r="H119" s="26"/>
      <c r="I119" s="27"/>
      <c r="J119" s="11"/>
      <c r="K119" s="11"/>
      <c r="L119" s="11"/>
      <c r="M119" s="11"/>
      <c r="N119" s="56"/>
    </row>
    <row r="120" spans="1:14" ht="15.75" x14ac:dyDescent="0.25">
      <c r="A120" s="95" t="s">
        <v>143</v>
      </c>
      <c r="B120" s="6" t="s">
        <v>144</v>
      </c>
      <c r="C120" s="20">
        <v>2</v>
      </c>
      <c r="D120" s="96">
        <f>AVERAGE(C120:C126)</f>
        <v>1.2857142857142858</v>
      </c>
      <c r="E120" s="21"/>
      <c r="F120" s="3"/>
      <c r="G120" s="22"/>
      <c r="H120" s="22"/>
      <c r="I120" s="22"/>
      <c r="J120" s="22"/>
      <c r="K120" s="22"/>
      <c r="L120" s="22"/>
      <c r="M120" s="22"/>
      <c r="N120" s="61"/>
    </row>
    <row r="121" spans="1:14" ht="15.75" x14ac:dyDescent="0.25">
      <c r="A121" s="90"/>
      <c r="B121" s="6" t="s">
        <v>145</v>
      </c>
      <c r="C121" s="1">
        <v>1</v>
      </c>
      <c r="D121" s="93"/>
      <c r="E121" s="2"/>
      <c r="F121" s="1"/>
      <c r="G121" s="4"/>
      <c r="H121" s="4"/>
      <c r="I121" s="4"/>
      <c r="J121" s="4"/>
      <c r="K121" s="4"/>
      <c r="L121" s="4"/>
      <c r="M121" s="4"/>
      <c r="N121" s="53"/>
    </row>
    <row r="122" spans="1:14" ht="15.75" x14ac:dyDescent="0.25">
      <c r="A122" s="90"/>
      <c r="B122" s="6" t="s">
        <v>146</v>
      </c>
      <c r="C122" s="1">
        <v>2</v>
      </c>
      <c r="D122" s="93"/>
      <c r="E122" s="2"/>
      <c r="F122" s="3"/>
      <c r="G122" s="4"/>
      <c r="H122" s="4"/>
      <c r="I122" s="4"/>
      <c r="J122" s="4"/>
      <c r="K122" s="4"/>
      <c r="L122" s="4"/>
      <c r="M122" s="4"/>
      <c r="N122" s="53"/>
    </row>
    <row r="123" spans="1:14" ht="15.75" x14ac:dyDescent="0.25">
      <c r="A123" s="90"/>
      <c r="B123" s="6" t="s">
        <v>147</v>
      </c>
      <c r="C123" s="1">
        <v>1</v>
      </c>
      <c r="D123" s="93"/>
      <c r="E123" s="2"/>
      <c r="F123" s="4"/>
      <c r="G123" s="4"/>
      <c r="H123" s="4"/>
      <c r="I123" s="4"/>
      <c r="J123" s="4"/>
      <c r="K123" s="4"/>
      <c r="L123" s="4"/>
      <c r="M123" s="4"/>
      <c r="N123" s="53"/>
    </row>
    <row r="124" spans="1:14" ht="15.75" x14ac:dyDescent="0.25">
      <c r="A124" s="90"/>
      <c r="B124" s="6" t="s">
        <v>148</v>
      </c>
      <c r="C124" s="1">
        <v>1</v>
      </c>
      <c r="D124" s="93"/>
      <c r="E124" s="2"/>
      <c r="F124" s="4"/>
      <c r="G124" s="4"/>
      <c r="H124" s="4"/>
      <c r="I124" s="4"/>
      <c r="J124" s="4"/>
      <c r="K124" s="4"/>
      <c r="L124" s="4"/>
      <c r="M124" s="4"/>
      <c r="N124" s="53"/>
    </row>
    <row r="125" spans="1:14" ht="15.75" x14ac:dyDescent="0.25">
      <c r="A125" s="90"/>
      <c r="B125" s="6" t="s">
        <v>149</v>
      </c>
      <c r="C125" s="1">
        <v>1</v>
      </c>
      <c r="D125" s="93"/>
      <c r="E125" s="2"/>
      <c r="F125" s="4"/>
      <c r="G125" s="4"/>
      <c r="H125" s="4"/>
      <c r="I125" s="4"/>
      <c r="J125" s="4"/>
      <c r="K125" s="4"/>
      <c r="L125" s="4"/>
      <c r="M125" s="4"/>
      <c r="N125" s="53"/>
    </row>
    <row r="126" spans="1:14" ht="15.75" x14ac:dyDescent="0.25">
      <c r="A126" s="91"/>
      <c r="B126" s="6" t="s">
        <v>150</v>
      </c>
      <c r="C126" s="1">
        <v>1</v>
      </c>
      <c r="D126" s="94"/>
      <c r="E126" s="2"/>
      <c r="F126" s="4"/>
      <c r="G126" s="4"/>
      <c r="H126" s="4"/>
      <c r="I126" s="4"/>
      <c r="J126" s="4"/>
      <c r="K126" s="4"/>
      <c r="L126" s="4"/>
      <c r="M126" s="4"/>
      <c r="N126" s="53"/>
    </row>
    <row r="127" spans="1:14" ht="15.75" x14ac:dyDescent="0.25">
      <c r="A127" s="95" t="s">
        <v>151</v>
      </c>
      <c r="B127" s="19" t="s">
        <v>152</v>
      </c>
      <c r="C127" s="20">
        <v>3</v>
      </c>
      <c r="D127" s="96">
        <f>AVERAGE(C127:C141)</f>
        <v>4.2</v>
      </c>
      <c r="E127" s="21"/>
      <c r="F127" s="22"/>
      <c r="G127" s="22"/>
      <c r="H127" s="23"/>
      <c r="I127" s="22"/>
      <c r="J127" s="40"/>
      <c r="K127" s="22"/>
      <c r="L127" s="22"/>
      <c r="M127" s="20"/>
      <c r="N127" s="61"/>
    </row>
    <row r="128" spans="1:14" ht="15.75" x14ac:dyDescent="0.25">
      <c r="A128" s="90"/>
      <c r="B128" s="6" t="s">
        <v>153</v>
      </c>
      <c r="C128" s="1">
        <v>6</v>
      </c>
      <c r="D128" s="93"/>
      <c r="E128" s="2"/>
      <c r="F128" s="4"/>
      <c r="G128" s="4"/>
      <c r="H128" s="12"/>
      <c r="I128" s="4"/>
      <c r="J128" s="7"/>
      <c r="K128" s="4"/>
      <c r="L128" s="4"/>
      <c r="M128" s="30"/>
      <c r="N128" s="53"/>
    </row>
    <row r="129" spans="1:14" ht="15.75" x14ac:dyDescent="0.25">
      <c r="A129" s="90"/>
      <c r="B129" s="6" t="s">
        <v>154</v>
      </c>
      <c r="C129" s="1">
        <v>3</v>
      </c>
      <c r="D129" s="93"/>
      <c r="E129" s="2"/>
      <c r="F129" s="4"/>
      <c r="G129" s="4"/>
      <c r="H129" s="12"/>
      <c r="I129" s="4"/>
      <c r="J129" s="7"/>
      <c r="K129" s="4"/>
      <c r="L129" s="4"/>
      <c r="M129" s="1"/>
      <c r="N129" s="53"/>
    </row>
    <row r="130" spans="1:14" ht="15.75" x14ac:dyDescent="0.25">
      <c r="A130" s="90"/>
      <c r="B130" s="6" t="s">
        <v>155</v>
      </c>
      <c r="C130" s="1">
        <v>4</v>
      </c>
      <c r="D130" s="93"/>
      <c r="E130" s="2"/>
      <c r="F130" s="4"/>
      <c r="G130" s="4"/>
      <c r="H130" s="12"/>
      <c r="I130" s="4"/>
      <c r="J130" s="7"/>
      <c r="K130" s="4"/>
      <c r="L130" s="4"/>
      <c r="M130" s="30"/>
      <c r="N130" s="53"/>
    </row>
    <row r="131" spans="1:14" ht="15.75" x14ac:dyDescent="0.25">
      <c r="A131" s="90"/>
      <c r="B131" s="6" t="s">
        <v>156</v>
      </c>
      <c r="C131" s="1">
        <v>4</v>
      </c>
      <c r="D131" s="93"/>
      <c r="E131" s="2"/>
      <c r="F131" s="4"/>
      <c r="G131" s="4"/>
      <c r="H131" s="12"/>
      <c r="I131" s="4"/>
      <c r="J131" s="7"/>
      <c r="K131" s="4"/>
      <c r="L131" s="4"/>
      <c r="M131" s="1"/>
      <c r="N131" s="55"/>
    </row>
    <row r="132" spans="1:14" ht="15.75" x14ac:dyDescent="0.25">
      <c r="A132" s="90"/>
      <c r="B132" s="6" t="s">
        <v>157</v>
      </c>
      <c r="C132" s="1">
        <v>5</v>
      </c>
      <c r="D132" s="93"/>
      <c r="E132" s="2"/>
      <c r="F132" s="4"/>
      <c r="G132" s="4"/>
      <c r="H132" s="12"/>
      <c r="I132" s="4"/>
      <c r="J132" s="7"/>
      <c r="K132" s="4"/>
      <c r="L132" s="4"/>
      <c r="M132" s="30"/>
      <c r="N132" s="53"/>
    </row>
    <row r="133" spans="1:14" ht="15.75" x14ac:dyDescent="0.25">
      <c r="A133" s="90"/>
      <c r="B133" s="6" t="s">
        <v>158</v>
      </c>
      <c r="C133" s="1">
        <v>4</v>
      </c>
      <c r="D133" s="93"/>
      <c r="E133" s="2"/>
      <c r="F133" s="4"/>
      <c r="G133" s="4"/>
      <c r="H133" s="12"/>
      <c r="I133" s="4"/>
      <c r="J133" s="7"/>
      <c r="K133" s="4"/>
      <c r="L133" s="4"/>
      <c r="M133" s="30"/>
      <c r="N133" s="53"/>
    </row>
    <row r="134" spans="1:14" ht="15.75" x14ac:dyDescent="0.25">
      <c r="A134" s="90"/>
      <c r="B134" s="6" t="s">
        <v>159</v>
      </c>
      <c r="C134" s="1">
        <v>4</v>
      </c>
      <c r="D134" s="93"/>
      <c r="E134" s="2"/>
      <c r="F134" s="4"/>
      <c r="G134" s="4"/>
      <c r="H134" s="12"/>
      <c r="I134" s="25"/>
      <c r="J134" s="4"/>
      <c r="K134" s="4"/>
      <c r="L134" s="4"/>
      <c r="M134" s="1"/>
      <c r="N134" s="53"/>
    </row>
    <row r="135" spans="1:14" ht="15.75" x14ac:dyDescent="0.25">
      <c r="A135" s="90"/>
      <c r="B135" s="6" t="s">
        <v>160</v>
      </c>
      <c r="C135" s="1">
        <v>4</v>
      </c>
      <c r="D135" s="93"/>
      <c r="E135" s="2"/>
      <c r="F135" s="4"/>
      <c r="G135" s="4"/>
      <c r="H135" s="12"/>
      <c r="I135" s="4"/>
      <c r="J135" s="7"/>
      <c r="K135" s="4"/>
      <c r="L135" s="4"/>
      <c r="M135" s="30"/>
      <c r="N135" s="53"/>
    </row>
    <row r="136" spans="1:14" ht="15.75" x14ac:dyDescent="0.25">
      <c r="A136" s="90"/>
      <c r="B136" s="6" t="s">
        <v>161</v>
      </c>
      <c r="C136" s="1">
        <v>5</v>
      </c>
      <c r="D136" s="93"/>
      <c r="E136" s="2"/>
      <c r="F136" s="4"/>
      <c r="G136" s="4"/>
      <c r="H136" s="12"/>
      <c r="I136" s="4"/>
      <c r="J136" s="7"/>
      <c r="K136" s="28"/>
      <c r="L136" s="4"/>
      <c r="M136" s="30"/>
      <c r="N136" s="53"/>
    </row>
    <row r="137" spans="1:14" ht="15.75" x14ac:dyDescent="0.25">
      <c r="A137" s="90"/>
      <c r="B137" s="6" t="s">
        <v>162</v>
      </c>
      <c r="C137" s="1">
        <v>6</v>
      </c>
      <c r="D137" s="93"/>
      <c r="E137" s="2"/>
      <c r="F137" s="4"/>
      <c r="G137" s="4"/>
      <c r="H137" s="12"/>
      <c r="I137" s="4"/>
      <c r="J137" s="7"/>
      <c r="K137" s="28"/>
      <c r="L137" s="4"/>
      <c r="M137" s="30"/>
      <c r="N137" s="53"/>
    </row>
    <row r="138" spans="1:14" ht="15.75" x14ac:dyDescent="0.25">
      <c r="A138" s="90"/>
      <c r="B138" s="6" t="s">
        <v>167</v>
      </c>
      <c r="C138" s="1">
        <v>5</v>
      </c>
      <c r="D138" s="93"/>
      <c r="E138" s="2"/>
      <c r="F138" s="4"/>
      <c r="G138" s="4"/>
      <c r="H138" s="12"/>
      <c r="I138" s="4"/>
      <c r="J138" s="7"/>
      <c r="K138" s="28"/>
      <c r="L138" s="4"/>
      <c r="M138" s="30"/>
      <c r="N138" s="53"/>
    </row>
    <row r="139" spans="1:14" ht="15.75" x14ac:dyDescent="0.25">
      <c r="A139" s="90"/>
      <c r="B139" s="6" t="s">
        <v>168</v>
      </c>
      <c r="C139" s="1">
        <v>4</v>
      </c>
      <c r="D139" s="93"/>
      <c r="E139" s="2"/>
      <c r="F139" s="4"/>
      <c r="G139" s="4"/>
      <c r="H139" s="12"/>
      <c r="I139" s="4"/>
      <c r="J139" s="7"/>
      <c r="K139" s="28"/>
      <c r="L139" s="4"/>
      <c r="M139" s="4"/>
      <c r="N139" s="53"/>
    </row>
    <row r="140" spans="1:14" ht="15.75" x14ac:dyDescent="0.25">
      <c r="A140" s="90"/>
      <c r="B140" s="6" t="s">
        <v>163</v>
      </c>
      <c r="C140" s="1">
        <v>3</v>
      </c>
      <c r="D140" s="93"/>
      <c r="E140" s="2"/>
      <c r="F140" s="4"/>
      <c r="G140" s="4"/>
      <c r="H140" s="12"/>
      <c r="I140" s="4"/>
      <c r="J140" s="7"/>
      <c r="K140" s="4"/>
      <c r="L140" s="4"/>
      <c r="M140" s="4"/>
      <c r="N140" s="53"/>
    </row>
    <row r="141" spans="1:14" ht="15.75" x14ac:dyDescent="0.25">
      <c r="A141" s="91"/>
      <c r="B141" s="8" t="s">
        <v>164</v>
      </c>
      <c r="C141" s="9">
        <v>3</v>
      </c>
      <c r="D141" s="94"/>
      <c r="E141" s="10"/>
      <c r="F141" s="11"/>
      <c r="G141" s="11"/>
      <c r="H141" s="26"/>
      <c r="I141" s="11"/>
      <c r="J141" s="46"/>
      <c r="K141" s="11"/>
      <c r="L141" s="11"/>
      <c r="M141" s="11"/>
      <c r="N141" s="56"/>
    </row>
    <row r="142" spans="1:14" ht="16.5" thickBot="1" x14ac:dyDescent="0.3">
      <c r="A142" s="67" t="s">
        <v>174</v>
      </c>
      <c r="B142" s="68" t="s">
        <v>165</v>
      </c>
      <c r="C142" s="69">
        <v>1</v>
      </c>
      <c r="D142" s="70"/>
      <c r="E142" s="71"/>
      <c r="F142" s="72"/>
      <c r="G142" s="72"/>
      <c r="H142" s="72"/>
      <c r="I142" s="72"/>
      <c r="J142" s="72"/>
      <c r="K142" s="72"/>
      <c r="L142" s="72"/>
      <c r="M142" s="72"/>
      <c r="N142" s="73"/>
    </row>
  </sheetData>
  <mergeCells count="32">
    <mergeCell ref="A127:A141"/>
    <mergeCell ref="D127:D141"/>
    <mergeCell ref="A95:A96"/>
    <mergeCell ref="D95:D96"/>
    <mergeCell ref="A97:A119"/>
    <mergeCell ref="D97:D119"/>
    <mergeCell ref="A120:A126"/>
    <mergeCell ref="D120:D126"/>
    <mergeCell ref="A85:A88"/>
    <mergeCell ref="D85:D88"/>
    <mergeCell ref="A89:A92"/>
    <mergeCell ref="D89:D92"/>
    <mergeCell ref="A93:A94"/>
    <mergeCell ref="D93:D94"/>
    <mergeCell ref="A77:A79"/>
    <mergeCell ref="D77:D79"/>
    <mergeCell ref="A80:A82"/>
    <mergeCell ref="D80:D82"/>
    <mergeCell ref="A83:A84"/>
    <mergeCell ref="D83:D84"/>
    <mergeCell ref="A41:A64"/>
    <mergeCell ref="D41:D64"/>
    <mergeCell ref="A65:A72"/>
    <mergeCell ref="D65:D72"/>
    <mergeCell ref="A74:A76"/>
    <mergeCell ref="D74:D76"/>
    <mergeCell ref="A5:A23"/>
    <mergeCell ref="D5:D23"/>
    <mergeCell ref="A27:A32"/>
    <mergeCell ref="D27:D32"/>
    <mergeCell ref="A33:A40"/>
    <mergeCell ref="D33:D4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o</dc:creator>
  <cp:lastModifiedBy>Claudio Valverde</cp:lastModifiedBy>
  <dcterms:created xsi:type="dcterms:W3CDTF">2020-03-31T06:40:48Z</dcterms:created>
  <dcterms:modified xsi:type="dcterms:W3CDTF">2020-04-10T13:05:18Z</dcterms:modified>
</cp:coreProperties>
</file>